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Work\paper kakdiah\peerJ\"/>
    </mc:Choice>
  </mc:AlternateContent>
  <xr:revisionPtr revIDLastSave="0" documentId="13_ncr:1_{673766A4-CDA7-4185-8A37-E873C26CA960}" xr6:coauthVersionLast="36" xr6:coauthVersionMax="47" xr10:uidLastSave="{00000000-0000-0000-0000-000000000000}"/>
  <bookViews>
    <workbookView xWindow="1815" yWindow="765" windowWidth="20580" windowHeight="17400" xr2:uid="{931C4473-F62A-D64D-9DE7-9153FD3631CD}"/>
  </bookViews>
  <sheets>
    <sheet name="raw data proximate" sheetId="2" r:id="rId1"/>
    <sheet name="Compare Proximate" sheetId="1" r:id="rId2"/>
    <sheet name="PCA_HID" sheetId="4" state="hidden" r:id="rId3"/>
    <sheet name="Figure 4 PCA" sheetId="3" r:id="rId4"/>
  </sheets>
  <definedNames>
    <definedName name="xcir0" localSheetId="3" hidden="1">-3.14159265358979+(ROW(OFFSET('Figure 4 PCA'!$B$1,0,0,500,1))-1)*0.0125915537218028</definedName>
    <definedName name="ycir2" localSheetId="3" hidden="1">1*COS('Figure 4 PCA'!xcir0)+0</definedName>
    <definedName name="yycir3" localSheetId="3" hidden="1">1*SIN('Figure 4 PCA'!xcir0)+0+0*COS('Figure 4 PCA'!xcir0)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7" i="2" l="1"/>
  <c r="H37" i="2"/>
  <c r="G37" i="2"/>
  <c r="F37" i="2"/>
  <c r="E37" i="2"/>
  <c r="D37" i="2"/>
  <c r="C37" i="2"/>
  <c r="I36" i="2"/>
  <c r="H36" i="2"/>
  <c r="G36" i="2"/>
  <c r="F36" i="2"/>
  <c r="E36" i="2"/>
  <c r="D36" i="2"/>
  <c r="C36" i="2"/>
  <c r="I34" i="2"/>
  <c r="H34" i="2"/>
  <c r="G34" i="2"/>
  <c r="F34" i="2"/>
  <c r="E34" i="2"/>
  <c r="D34" i="2"/>
  <c r="C34" i="2"/>
  <c r="I28" i="2"/>
  <c r="H28" i="2"/>
  <c r="G28" i="2"/>
  <c r="F28" i="2"/>
  <c r="E28" i="2"/>
  <c r="D28" i="2"/>
  <c r="C28" i="2"/>
  <c r="I27" i="2"/>
  <c r="H27" i="2"/>
  <c r="G27" i="2"/>
  <c r="F27" i="2"/>
  <c r="E27" i="2"/>
  <c r="D27" i="2"/>
  <c r="C27" i="2"/>
  <c r="I25" i="2"/>
  <c r="H25" i="2"/>
  <c r="G25" i="2"/>
  <c r="F25" i="2"/>
  <c r="E25" i="2"/>
  <c r="D25" i="2"/>
  <c r="C25" i="2"/>
  <c r="I15" i="2"/>
  <c r="H15" i="2"/>
  <c r="G15" i="2"/>
  <c r="F15" i="2"/>
  <c r="E15" i="2"/>
  <c r="D15" i="2"/>
  <c r="C15" i="2"/>
  <c r="I14" i="2"/>
  <c r="H14" i="2"/>
  <c r="G14" i="2"/>
  <c r="F14" i="2"/>
  <c r="E14" i="2"/>
  <c r="D14" i="2"/>
  <c r="C14" i="2"/>
  <c r="I12" i="2"/>
  <c r="H12" i="2"/>
  <c r="G12" i="2"/>
  <c r="F12" i="2"/>
  <c r="E12" i="2"/>
  <c r="D12" i="2"/>
  <c r="C12" i="2"/>
</calcChain>
</file>

<file path=xl/sharedStrings.xml><?xml version="1.0" encoding="utf-8"?>
<sst xmlns="http://schemas.openxmlformats.org/spreadsheetml/2006/main" count="245" uniqueCount="75">
  <si>
    <t>Bil</t>
  </si>
  <si>
    <t>SPECIES</t>
  </si>
  <si>
    <t>Moisture</t>
  </si>
  <si>
    <t>Ash</t>
  </si>
  <si>
    <t>Crude lipid</t>
  </si>
  <si>
    <t>Crude fiber</t>
  </si>
  <si>
    <t>Crude protein</t>
  </si>
  <si>
    <t>Carbohydrate</t>
  </si>
  <si>
    <t>Eichhornia crassipes</t>
  </si>
  <si>
    <t>Limnocharis flava</t>
  </si>
  <si>
    <t>Neptunia oleracea</t>
  </si>
  <si>
    <t xml:space="preserve">Limnocharis flava </t>
  </si>
  <si>
    <t xml:space="preserve">Ipomea aquatica </t>
  </si>
  <si>
    <t>Momordica balsamina</t>
  </si>
  <si>
    <t>Amaranthus hybridus</t>
  </si>
  <si>
    <t>Lycopersicon esculentum</t>
  </si>
  <si>
    <t>Telfaria occidentalis</t>
  </si>
  <si>
    <t>Basella alba</t>
  </si>
  <si>
    <t>Myrianthus arboreus</t>
  </si>
  <si>
    <t>Moringa oleifera</t>
  </si>
  <si>
    <t>Zingiber officinalis</t>
  </si>
  <si>
    <t>Piper quineense</t>
  </si>
  <si>
    <t>Fagonia cretica</t>
  </si>
  <si>
    <t>Tribulus terrestris</t>
  </si>
  <si>
    <t>Chrozophora tinctoria</t>
  </si>
  <si>
    <t>Ricinus communis</t>
  </si>
  <si>
    <t>%</t>
  </si>
  <si>
    <t>cal/g</t>
  </si>
  <si>
    <t>Energy</t>
  </si>
  <si>
    <t xml:space="preserve">Eichornia crassipes </t>
  </si>
  <si>
    <t>mean</t>
  </si>
  <si>
    <t>se</t>
  </si>
  <si>
    <t>min</t>
  </si>
  <si>
    <t>max</t>
  </si>
  <si>
    <t>XLSTAT 2016.02.28451  - Principal Component Analysis (PCA) - Start time: 9/5/2022 at 10:49:39 PM</t>
  </si>
  <si>
    <t>Observations/variables table: Workbook = PCA proximate Mek-050922.xlsx / Sheet = Compare Proximate / Range = 'Compare Proximate'!$C$3:$H$23 / 20 rows and 6 columns</t>
  </si>
  <si>
    <t>Observation labels: Workbook = PCA proximate Mek-050922.xlsx / Sheet = Compare Proximate / Range = 'Compare Proximate'!$B$3:$B$23 / 20 rows and 1 column</t>
  </si>
  <si>
    <t>PCA type: Pearson (n)</t>
  </si>
  <si>
    <t>Filter factors: Maximum number = 5</t>
  </si>
  <si>
    <t>Type of biplot: Distance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Pearson (n)):</t>
  </si>
  <si>
    <t>Variables</t>
  </si>
  <si>
    <t>Values in bold are different from 0 with a significance level alpha=0.05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ervation</t>
  </si>
  <si>
    <t>Contribution of the observations (%):</t>
  </si>
  <si>
    <t>Squared cosines of the observations:</t>
  </si>
  <si>
    <t>Values in bold correspond for each observation to the factor for which the squared cosine is the larg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vertical="top"/>
    </xf>
    <xf numFmtId="0" fontId="5" fillId="0" borderId="0" xfId="0" applyFont="1"/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1" fontId="0" fillId="0" borderId="0" xfId="0" applyNumberFormat="1"/>
    <xf numFmtId="0" fontId="0" fillId="0" borderId="0" xfId="0" applyAlignment="1"/>
    <xf numFmtId="0" fontId="0" fillId="0" borderId="3" xfId="0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4" xfId="0" applyNumberFormat="1" applyBorder="1" applyAlignment="1"/>
    <xf numFmtId="0" fontId="0" fillId="0" borderId="0" xfId="0" applyNumberFormat="1" applyAlignment="1"/>
    <xf numFmtId="0" fontId="0" fillId="0" borderId="5" xfId="0" applyNumberFormat="1" applyBorder="1" applyAlignment="1"/>
    <xf numFmtId="164" fontId="0" fillId="0" borderId="4" xfId="0" applyNumberFormat="1" applyBorder="1" applyAlignment="1"/>
    <xf numFmtId="164" fontId="0" fillId="0" borderId="0" xfId="0" applyNumberFormat="1" applyAlignment="1"/>
    <xf numFmtId="164" fontId="0" fillId="0" borderId="5" xfId="0" applyNumberFormat="1" applyBorder="1" applyAlignment="1"/>
    <xf numFmtId="49" fontId="0" fillId="0" borderId="0" xfId="0" applyNumberFormat="1" applyAlignment="1"/>
    <xf numFmtId="49" fontId="0" fillId="0" borderId="4" xfId="0" applyNumberFormat="1" applyBorder="1" applyAlignment="1"/>
    <xf numFmtId="49" fontId="0" fillId="0" borderId="5" xfId="0" applyNumberFormat="1" applyBorder="1" applyAlignment="1"/>
    <xf numFmtId="164" fontId="6" fillId="0" borderId="4" xfId="0" applyNumberFormat="1" applyFont="1" applyBorder="1" applyAlignment="1"/>
    <xf numFmtId="164" fontId="6" fillId="0" borderId="0" xfId="0" applyNumberFormat="1" applyFont="1" applyAlignment="1"/>
    <xf numFmtId="164" fontId="6" fillId="0" borderId="5" xfId="0" applyNumberFormat="1" applyFont="1" applyBorder="1" applyAlignment="1"/>
    <xf numFmtId="0" fontId="6" fillId="0" borderId="4" xfId="0" applyNumberFormat="1" applyFont="1" applyBorder="1" applyAlignment="1"/>
    <xf numFmtId="0" fontId="6" fillId="0" borderId="0" xfId="0" applyNumberFormat="1" applyFont="1" applyAlignment="1"/>
    <xf numFmtId="0" fontId="6" fillId="0" borderId="5" xfId="0" applyNumberFormat="1" applyFont="1" applyBorder="1" applyAlignment="1"/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 PCA'!$B$38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Figure 4 PCA'!$C$37:$H$37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4 PCA'!$C$38:$H$38</c:f>
              <c:numCache>
                <c:formatCode>0.000</c:formatCode>
                <c:ptCount val="6"/>
                <c:pt idx="0">
                  <c:v>3.0075524815066572</c:v>
                </c:pt>
                <c:pt idx="1">
                  <c:v>0.93499948832710533</c:v>
                </c:pt>
                <c:pt idx="2">
                  <c:v>0.77703108918888497</c:v>
                </c:pt>
                <c:pt idx="3">
                  <c:v>0.67599607766482428</c:v>
                </c:pt>
                <c:pt idx="4">
                  <c:v>0.4841543706869138</c:v>
                </c:pt>
                <c:pt idx="5">
                  <c:v>0.1202664926256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7F-40E1-8C29-F0BF510FE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551884872"/>
        <c:axId val="551885856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'Figure 4 PCA'!$C$37:$H$37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Figure 4 PCA'!$C$40:$H$40</c:f>
              <c:numCache>
                <c:formatCode>0.000</c:formatCode>
                <c:ptCount val="6"/>
                <c:pt idx="0">
                  <c:v>50.125874691777611</c:v>
                </c:pt>
                <c:pt idx="1">
                  <c:v>65.709199497229363</c:v>
                </c:pt>
                <c:pt idx="2">
                  <c:v>78.659717650377445</c:v>
                </c:pt>
                <c:pt idx="3">
                  <c:v>89.926318944791177</c:v>
                </c:pt>
                <c:pt idx="4">
                  <c:v>97.995558456239735</c:v>
                </c:pt>
                <c:pt idx="5">
                  <c:v>99.999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7F-40E1-8C29-F0BF510FE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1893728"/>
        <c:axId val="551884544"/>
      </c:lineChart>
      <c:catAx>
        <c:axId val="551884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1885856"/>
        <c:crosses val="autoZero"/>
        <c:auto val="1"/>
        <c:lblAlgn val="ctr"/>
        <c:lblOffset val="100"/>
        <c:noMultiLvlLbl val="0"/>
      </c:catAx>
      <c:valAx>
        <c:axId val="5518858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1884872"/>
        <c:crosses val="autoZero"/>
        <c:crossBetween val="between"/>
      </c:valAx>
      <c:valAx>
        <c:axId val="551884544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1893728"/>
        <c:crosses val="max"/>
        <c:crossBetween val="between"/>
        <c:majorUnit val="20"/>
      </c:valAx>
      <c:catAx>
        <c:axId val="551893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1884544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Variables (axes F1 and F2: 65.71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2484689413823266E-2"/>
          <c:y val="8.3273965754280713E-2"/>
          <c:w val="0.93899679206765818"/>
          <c:h val="0.8422615923009624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4741803278688526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istur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079-47C1-A45A-D1F460E2B234}"/>
                </c:ext>
              </c:extLst>
            </c:dLbl>
            <c:dLbl>
              <c:idx val="1"/>
              <c:layout>
                <c:manualLayout>
                  <c:x val="-2.0491803278688523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079-47C1-A45A-D1F460E2B234}"/>
                </c:ext>
              </c:extLst>
            </c:dLbl>
            <c:dLbl>
              <c:idx val="2"/>
              <c:layout>
                <c:manualLayout>
                  <c:x val="-2.0491803278688523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lipi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079-47C1-A45A-D1F460E2B234}"/>
                </c:ext>
              </c:extLst>
            </c:dLbl>
            <c:dLbl>
              <c:idx val="3"/>
              <c:layout>
                <c:manualLayout>
                  <c:x val="-2.0491803278688523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fibe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079-47C1-A45A-D1F460E2B234}"/>
                </c:ext>
              </c:extLst>
            </c:dLbl>
            <c:dLbl>
              <c:idx val="4"/>
              <c:layout>
                <c:manualLayout>
                  <c:x val="-2.0491803278688523E-2"/>
                  <c:y val="-3.17460317460317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protei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079-47C1-A45A-D1F460E2B234}"/>
                </c:ext>
              </c:extLst>
            </c:dLbl>
            <c:dLbl>
              <c:idx val="5"/>
              <c:layout>
                <c:manualLayout>
                  <c:x val="-2.0491803278688523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rbohydrat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079-47C1-A45A-D1F460E2B2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4 PCA'!$C$84:$C$89</c:f>
              <c:numCache>
                <c:formatCode>0.000</c:formatCode>
                <c:ptCount val="6"/>
                <c:pt idx="0">
                  <c:v>-0.6518898305495554</c:v>
                </c:pt>
                <c:pt idx="1">
                  <c:v>0.88708842947915634</c:v>
                </c:pt>
                <c:pt idx="2">
                  <c:v>0.71747342286081628</c:v>
                </c:pt>
                <c:pt idx="3">
                  <c:v>0.72136185089396698</c:v>
                </c:pt>
                <c:pt idx="4">
                  <c:v>0.62813986286074697</c:v>
                </c:pt>
                <c:pt idx="5">
                  <c:v>0.60495911338323449</c:v>
                </c:pt>
              </c:numCache>
            </c:numRef>
          </c:xVal>
          <c:yVal>
            <c:numRef>
              <c:f>'Figure 4 PCA'!$D$84:$D$89</c:f>
              <c:numCache>
                <c:formatCode>0.000</c:formatCode>
                <c:ptCount val="6"/>
                <c:pt idx="0">
                  <c:v>-8.7872757440117397E-2</c:v>
                </c:pt>
                <c:pt idx="1">
                  <c:v>-0.35565362130316724</c:v>
                </c:pt>
                <c:pt idx="2">
                  <c:v>-5.8380945056656967E-2</c:v>
                </c:pt>
                <c:pt idx="3">
                  <c:v>-0.48135260209083502</c:v>
                </c:pt>
                <c:pt idx="4">
                  <c:v>0.45051793757209407</c:v>
                </c:pt>
                <c:pt idx="5">
                  <c:v>0.6022568340179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79-47C1-A45A-D1F460E2B234}"/>
            </c:ext>
          </c:extLst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4 PCA'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4 PCA'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079-47C1-A45A-D1F460E2B234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65188983054955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787275744011739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C079-47C1-A45A-D1F460E2B234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7088429479156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55653621303167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C079-47C1-A45A-D1F460E2B234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17473422860816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838094505665696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C079-47C1-A45A-D1F460E2B234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21361850893966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81352602090835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C079-47C1-A45A-D1F460E2B234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281398628607469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50517937572094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C079-47C1-A45A-D1F460E2B234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49591133832344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2256834017995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C079-47C1-A45A-D1F460E2B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897992"/>
        <c:axId val="551901272"/>
      </c:scatterChart>
      <c:valAx>
        <c:axId val="551897992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50.13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551901272"/>
        <c:crosses val="autoZero"/>
        <c:crossBetween val="midCat"/>
        <c:majorUnit val="0.25"/>
      </c:valAx>
      <c:valAx>
        <c:axId val="551901272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5.5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551897992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Observations (axes F1 and F2: 65.71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5432098765432212E-2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ichhornia crassipe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3D8-4D05-9104-CBC23AADECC0}"/>
                </c:ext>
              </c:extLst>
            </c:dLbl>
            <c:dLbl>
              <c:idx val="1"/>
              <c:layout>
                <c:manualLayout>
                  <c:x val="-1.5432098765432098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3D8-4D05-9104-CBC23AADECC0}"/>
                </c:ext>
              </c:extLst>
            </c:dLbl>
            <c:dLbl>
              <c:idx val="2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3D8-4D05-9104-CBC23AADECC0}"/>
                </c:ext>
              </c:extLst>
            </c:dLbl>
            <c:dLbl>
              <c:idx val="3"/>
              <c:layout>
                <c:manualLayout>
                  <c:x val="-0.18359555749975698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3D8-4D05-9104-CBC23AADECC0}"/>
                </c:ext>
              </c:extLst>
            </c:dLbl>
            <c:dLbl>
              <c:idx val="4"/>
              <c:layout>
                <c:manualLayout>
                  <c:x val="-0.19231481481481483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3D8-4D05-9104-CBC23AADECC0}"/>
                </c:ext>
              </c:extLst>
            </c:dLbl>
            <c:dLbl>
              <c:idx val="5"/>
              <c:layout>
                <c:manualLayout>
                  <c:x val="-1.5432098765432212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pomea aquatica 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3D8-4D05-9104-CBC23AADECC0}"/>
                </c:ext>
              </c:extLst>
            </c:dLbl>
            <c:dLbl>
              <c:idx val="6"/>
              <c:layout>
                <c:manualLayout>
                  <c:x val="-0.17742271799358414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pomea aquatic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3D8-4D05-9104-CBC23AADECC0}"/>
                </c:ext>
              </c:extLst>
            </c:dLbl>
            <c:dLbl>
              <c:idx val="7"/>
              <c:layout>
                <c:manualLayout>
                  <c:x val="-1.5432098765432098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mordica balsamin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3D8-4D05-9104-CBC23AADECC0}"/>
                </c:ext>
              </c:extLst>
            </c:dLbl>
            <c:dLbl>
              <c:idx val="8"/>
              <c:layout>
                <c:manualLayout>
                  <c:x val="-0.13862666472246526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maranthus hybridu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3D8-4D05-9104-CBC23AADECC0}"/>
                </c:ext>
              </c:extLst>
            </c:dLbl>
            <c:dLbl>
              <c:idx val="9"/>
              <c:layout>
                <c:manualLayout>
                  <c:x val="-0.1452004957713619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ycopersicon esculentu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3D8-4D05-9104-CBC23AADECC0}"/>
                </c:ext>
              </c:extLst>
            </c:dLbl>
            <c:dLbl>
              <c:idx val="10"/>
              <c:layout>
                <c:manualLayout>
                  <c:x val="-0.20581777972197923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lfaria occidentali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3D8-4D05-9104-CBC23AADECC0}"/>
                </c:ext>
              </c:extLst>
            </c:dLbl>
            <c:dLbl>
              <c:idx val="11"/>
              <c:layout>
                <c:manualLayout>
                  <c:x val="-0.13436740546320602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ella alb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3D8-4D05-9104-CBC23AADECC0}"/>
                </c:ext>
              </c:extLst>
            </c:dLbl>
            <c:dLbl>
              <c:idx val="12"/>
              <c:layout>
                <c:manualLayout>
                  <c:x val="-1.5432098765432212E-2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yrianthus arboreu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3D8-4D05-9104-CBC23AADECC0}"/>
                </c:ext>
              </c:extLst>
            </c:dLbl>
            <c:dLbl>
              <c:idx val="13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ringa oleifer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3D8-4D05-9104-CBC23AADECC0}"/>
                </c:ext>
              </c:extLst>
            </c:dLbl>
            <c:dLbl>
              <c:idx val="14"/>
              <c:layout>
                <c:manualLayout>
                  <c:x val="-1.5432098765432098E-2"/>
                  <c:y val="-3.17460317460317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ingiber officinal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3D8-4D05-9104-CBC23AADECC0}"/>
                </c:ext>
              </c:extLst>
            </c:dLbl>
            <c:dLbl>
              <c:idx val="15"/>
              <c:layout>
                <c:manualLayout>
                  <c:x val="-1.5432098765432212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iper quineens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3D8-4D05-9104-CBC23AADECC0}"/>
                </c:ext>
              </c:extLst>
            </c:dLbl>
            <c:dLbl>
              <c:idx val="16"/>
              <c:layout>
                <c:manualLayout>
                  <c:x val="-1.5432098765432212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agonia cretic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3D8-4D05-9104-CBC23AADECC0}"/>
                </c:ext>
              </c:extLst>
            </c:dLbl>
            <c:dLbl>
              <c:idx val="17"/>
              <c:layout>
                <c:manualLayout>
                  <c:x val="-1.5432098765432212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ribulus terrestr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3D8-4D05-9104-CBC23AADECC0}"/>
                </c:ext>
              </c:extLst>
            </c:dLbl>
            <c:dLbl>
              <c:idx val="18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rozophora tinctor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3D8-4D05-9104-CBC23AADECC0}"/>
                </c:ext>
              </c:extLst>
            </c:dLbl>
            <c:dLbl>
              <c:idx val="19"/>
              <c:layout>
                <c:manualLayout>
                  <c:x val="-1.5432098765432098E-2"/>
                  <c:y val="1.7857142857142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icinus commun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3D8-4D05-9104-CBC23AADECC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i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4 PCA'!$C$136:$C$155</c:f>
              <c:numCache>
                <c:formatCode>0.000</c:formatCode>
                <c:ptCount val="20"/>
                <c:pt idx="0">
                  <c:v>1.2812264433135456</c:v>
                </c:pt>
                <c:pt idx="1">
                  <c:v>1.8014403914140795</c:v>
                </c:pt>
                <c:pt idx="2">
                  <c:v>1.0926600760276703</c:v>
                </c:pt>
                <c:pt idx="3">
                  <c:v>-3.0016117583613564</c:v>
                </c:pt>
                <c:pt idx="4">
                  <c:v>-3.3132898928896455</c:v>
                </c:pt>
                <c:pt idx="5">
                  <c:v>0.75437238810446972</c:v>
                </c:pt>
                <c:pt idx="6">
                  <c:v>-1.80302418209013</c:v>
                </c:pt>
                <c:pt idx="7">
                  <c:v>1.0077322584636419</c:v>
                </c:pt>
                <c:pt idx="8">
                  <c:v>-1.9499952223901209</c:v>
                </c:pt>
                <c:pt idx="9">
                  <c:v>-1.9045430624734569</c:v>
                </c:pt>
                <c:pt idx="10">
                  <c:v>-1.9760128451881369</c:v>
                </c:pt>
                <c:pt idx="11">
                  <c:v>-1.8560822619642996</c:v>
                </c:pt>
                <c:pt idx="12">
                  <c:v>1.0817707167048014</c:v>
                </c:pt>
                <c:pt idx="13">
                  <c:v>0.3470001169258688</c:v>
                </c:pt>
                <c:pt idx="14">
                  <c:v>1.166674143440823</c:v>
                </c:pt>
                <c:pt idx="15">
                  <c:v>0.49965838445987215</c:v>
                </c:pt>
                <c:pt idx="16">
                  <c:v>1.7219754267762371</c:v>
                </c:pt>
                <c:pt idx="17">
                  <c:v>1.5894852179153685</c:v>
                </c:pt>
                <c:pt idx="18">
                  <c:v>1.5216160864973827</c:v>
                </c:pt>
                <c:pt idx="19">
                  <c:v>1.9389475753133858</c:v>
                </c:pt>
              </c:numCache>
            </c:numRef>
          </c:xVal>
          <c:yVal>
            <c:numRef>
              <c:f>'Figure 4 PCA'!$D$136:$D$155</c:f>
              <c:numCache>
                <c:formatCode>0.000</c:formatCode>
                <c:ptCount val="20"/>
                <c:pt idx="0">
                  <c:v>0.11947884158945411</c:v>
                </c:pt>
                <c:pt idx="1">
                  <c:v>-2.9348987202603226E-2</c:v>
                </c:pt>
                <c:pt idx="2">
                  <c:v>2.0557646266615346</c:v>
                </c:pt>
                <c:pt idx="3">
                  <c:v>-0.84828095367747414</c:v>
                </c:pt>
                <c:pt idx="4">
                  <c:v>-1.0128401210807167</c:v>
                </c:pt>
                <c:pt idx="5">
                  <c:v>-2.3179857977332356E-2</c:v>
                </c:pt>
                <c:pt idx="6">
                  <c:v>0.74097130526208399</c:v>
                </c:pt>
                <c:pt idx="7">
                  <c:v>-1.4874884778678832</c:v>
                </c:pt>
                <c:pt idx="8">
                  <c:v>-8.2052379457430019E-2</c:v>
                </c:pt>
                <c:pt idx="9">
                  <c:v>0.24984865651388288</c:v>
                </c:pt>
                <c:pt idx="10">
                  <c:v>0.17885954284185168</c:v>
                </c:pt>
                <c:pt idx="11">
                  <c:v>0.36060850712881559</c:v>
                </c:pt>
                <c:pt idx="12">
                  <c:v>-0.10349928716727683</c:v>
                </c:pt>
                <c:pt idx="13">
                  <c:v>0.82256457968525876</c:v>
                </c:pt>
                <c:pt idx="14">
                  <c:v>1.3749432970754771</c:v>
                </c:pt>
                <c:pt idx="15">
                  <c:v>1.2366747466531567</c:v>
                </c:pt>
                <c:pt idx="16">
                  <c:v>-1.619573266422909</c:v>
                </c:pt>
                <c:pt idx="17">
                  <c:v>-0.46625177375931798</c:v>
                </c:pt>
                <c:pt idx="18">
                  <c:v>0.18726220892707679</c:v>
                </c:pt>
                <c:pt idx="19">
                  <c:v>-1.6544612077256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D8-4D05-9104-CBC23AADE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136720"/>
        <c:axId val="449133440"/>
      </c:scatterChart>
      <c:valAx>
        <c:axId val="449136720"/>
        <c:scaling>
          <c:orientation val="minMax"/>
          <c:max val="3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50.13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49133440"/>
        <c:crosses val="autoZero"/>
        <c:crossBetween val="midCat"/>
        <c:majorUnit val="1"/>
      </c:valAx>
      <c:valAx>
        <c:axId val="449133440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5.5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49136720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Biplot (axes F1 and F2: 65.71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5432098765432212E-2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ichhornia crassipe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2A1-4AC3-8382-AF71801C66C2}"/>
                </c:ext>
              </c:extLst>
            </c:dLbl>
            <c:dLbl>
              <c:idx val="1"/>
              <c:layout>
                <c:manualLayout>
                  <c:x val="-1.5432098765432212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2A1-4AC3-8382-AF71801C66C2}"/>
                </c:ext>
              </c:extLst>
            </c:dLbl>
            <c:dLbl>
              <c:idx val="2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2A1-4AC3-8382-AF71801C66C2}"/>
                </c:ext>
              </c:extLst>
            </c:dLbl>
            <c:dLbl>
              <c:idx val="3"/>
              <c:layout>
                <c:manualLayout>
                  <c:x val="-0.18359555749975698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mnocharis flav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2A1-4AC3-8382-AF71801C66C2}"/>
                </c:ext>
              </c:extLst>
            </c:dLbl>
            <c:dLbl>
              <c:idx val="4"/>
              <c:layout>
                <c:manualLayout>
                  <c:x val="-0.19231481481481483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ptunia olerace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2A1-4AC3-8382-AF71801C66C2}"/>
                </c:ext>
              </c:extLst>
            </c:dLbl>
            <c:dLbl>
              <c:idx val="5"/>
              <c:layout>
                <c:manualLayout>
                  <c:x val="-1.5432098765432098E-2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pomea aquatica 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2A1-4AC3-8382-AF71801C66C2}"/>
                </c:ext>
              </c:extLst>
            </c:dLbl>
            <c:dLbl>
              <c:idx val="6"/>
              <c:layout>
                <c:manualLayout>
                  <c:x val="-0.17742271799358411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pomea aquatic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2A1-4AC3-8382-AF71801C66C2}"/>
                </c:ext>
              </c:extLst>
            </c:dLbl>
            <c:dLbl>
              <c:idx val="7"/>
              <c:layout>
                <c:manualLayout>
                  <c:x val="-1.5432098765432098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mordica balsamin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2A1-4AC3-8382-AF71801C66C2}"/>
                </c:ext>
              </c:extLst>
            </c:dLbl>
            <c:dLbl>
              <c:idx val="8"/>
              <c:layout>
                <c:manualLayout>
                  <c:x val="-0.13862666472246524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maranthus hybridu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2A1-4AC3-8382-AF71801C66C2}"/>
                </c:ext>
              </c:extLst>
            </c:dLbl>
            <c:dLbl>
              <c:idx val="9"/>
              <c:layout>
                <c:manualLayout>
                  <c:x val="-0.1452004957713619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ycopersicon esculentu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2A1-4AC3-8382-AF71801C66C2}"/>
                </c:ext>
              </c:extLst>
            </c:dLbl>
            <c:dLbl>
              <c:idx val="10"/>
              <c:layout>
                <c:manualLayout>
                  <c:x val="-0.205817779721979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lfaria occidentali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2A1-4AC3-8382-AF71801C66C2}"/>
                </c:ext>
              </c:extLst>
            </c:dLbl>
            <c:dLbl>
              <c:idx val="11"/>
              <c:layout>
                <c:manualLayout>
                  <c:x val="-0.13436740546320597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ella alb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2A1-4AC3-8382-AF71801C66C2}"/>
                </c:ext>
              </c:extLst>
            </c:dLbl>
            <c:dLbl>
              <c:idx val="12"/>
              <c:layout>
                <c:manualLayout>
                  <c:x val="-1.5432098765432098E-2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yrianthus arboreu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2A1-4AC3-8382-AF71801C66C2}"/>
                </c:ext>
              </c:extLst>
            </c:dLbl>
            <c:dLbl>
              <c:idx val="13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ringa oleifer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2A1-4AC3-8382-AF71801C66C2}"/>
                </c:ext>
              </c:extLst>
            </c:dLbl>
            <c:dLbl>
              <c:idx val="14"/>
              <c:layout>
                <c:manualLayout>
                  <c:x val="-1.5432098765432212E-2"/>
                  <c:y val="-3.1746031746031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ingiber officinal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2A1-4AC3-8382-AF71801C66C2}"/>
                </c:ext>
              </c:extLst>
            </c:dLbl>
            <c:dLbl>
              <c:idx val="15"/>
              <c:layout>
                <c:manualLayout>
                  <c:x val="-1.5432098765432212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iper quineens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2A1-4AC3-8382-AF71801C66C2}"/>
                </c:ext>
              </c:extLst>
            </c:dLbl>
            <c:dLbl>
              <c:idx val="16"/>
              <c:layout>
                <c:manualLayout>
                  <c:x val="-1.5432098765432212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agonia cretic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72A1-4AC3-8382-AF71801C66C2}"/>
                </c:ext>
              </c:extLst>
            </c:dLbl>
            <c:dLbl>
              <c:idx val="17"/>
              <c:layout>
                <c:manualLayout>
                  <c:x val="-1.5432098765432098E-2"/>
                  <c:y val="1.7857142857142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ribulus terrestr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72A1-4AC3-8382-AF71801C66C2}"/>
                </c:ext>
              </c:extLst>
            </c:dLbl>
            <c:dLbl>
              <c:idx val="18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hrozophora tinctor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72A1-4AC3-8382-AF71801C66C2}"/>
                </c:ext>
              </c:extLst>
            </c:dLbl>
            <c:dLbl>
              <c:idx val="19"/>
              <c:layout>
                <c:manualLayout>
                  <c:x val="-1.5432098765432098E-2"/>
                  <c:y val="1.7857142857142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icinus commun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72A1-4AC3-8382-AF71801C66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B$2:$B$21</c:f>
              <c:numCache>
                <c:formatCode>0</c:formatCode>
                <c:ptCount val="20"/>
                <c:pt idx="0">
                  <c:v>1.2812264433135456</c:v>
                </c:pt>
                <c:pt idx="1">
                  <c:v>1.8014403914140795</c:v>
                </c:pt>
                <c:pt idx="2">
                  <c:v>1.0926600760276703</c:v>
                </c:pt>
                <c:pt idx="3">
                  <c:v>-3.0016117583613564</c:v>
                </c:pt>
                <c:pt idx="4">
                  <c:v>-3.3132898928896455</c:v>
                </c:pt>
                <c:pt idx="5">
                  <c:v>0.75437238810446972</c:v>
                </c:pt>
                <c:pt idx="6">
                  <c:v>-1.80302418209013</c:v>
                </c:pt>
                <c:pt idx="7">
                  <c:v>1.0077322584636419</c:v>
                </c:pt>
                <c:pt idx="8">
                  <c:v>-1.9499952223901209</c:v>
                </c:pt>
                <c:pt idx="9">
                  <c:v>-1.9045430624734569</c:v>
                </c:pt>
                <c:pt idx="10">
                  <c:v>-1.9760128451881369</c:v>
                </c:pt>
                <c:pt idx="11">
                  <c:v>-1.8560822619642996</c:v>
                </c:pt>
                <c:pt idx="12">
                  <c:v>1.0817707167048014</c:v>
                </c:pt>
                <c:pt idx="13">
                  <c:v>0.3470001169258688</c:v>
                </c:pt>
                <c:pt idx="14">
                  <c:v>1.166674143440823</c:v>
                </c:pt>
                <c:pt idx="15">
                  <c:v>0.49965838445987215</c:v>
                </c:pt>
                <c:pt idx="16">
                  <c:v>1.7219754267762371</c:v>
                </c:pt>
                <c:pt idx="17">
                  <c:v>1.5894852179153685</c:v>
                </c:pt>
                <c:pt idx="18">
                  <c:v>1.5216160864973827</c:v>
                </c:pt>
                <c:pt idx="19">
                  <c:v>1.9389475753133858</c:v>
                </c:pt>
              </c:numCache>
            </c:numRef>
          </c:xVal>
          <c:yVal>
            <c:numRef>
              <c:f>PCA_HID!$C$2:$C$21</c:f>
              <c:numCache>
                <c:formatCode>0</c:formatCode>
                <c:ptCount val="20"/>
                <c:pt idx="0">
                  <c:v>0.11947884158945411</c:v>
                </c:pt>
                <c:pt idx="1">
                  <c:v>-2.9348987202603226E-2</c:v>
                </c:pt>
                <c:pt idx="2">
                  <c:v>2.0557646266615346</c:v>
                </c:pt>
                <c:pt idx="3">
                  <c:v>-0.84828095367747414</c:v>
                </c:pt>
                <c:pt idx="4">
                  <c:v>-1.0128401210807167</c:v>
                </c:pt>
                <c:pt idx="5">
                  <c:v>-2.3179857977332356E-2</c:v>
                </c:pt>
                <c:pt idx="6">
                  <c:v>0.74097130526208399</c:v>
                </c:pt>
                <c:pt idx="7">
                  <c:v>-1.4874884778678832</c:v>
                </c:pt>
                <c:pt idx="8">
                  <c:v>-8.2052379457430019E-2</c:v>
                </c:pt>
                <c:pt idx="9">
                  <c:v>0.24984865651388288</c:v>
                </c:pt>
                <c:pt idx="10">
                  <c:v>0.17885954284185168</c:v>
                </c:pt>
                <c:pt idx="11">
                  <c:v>0.36060850712881559</c:v>
                </c:pt>
                <c:pt idx="12">
                  <c:v>-0.10349928716727683</c:v>
                </c:pt>
                <c:pt idx="13">
                  <c:v>0.82256457968525876</c:v>
                </c:pt>
                <c:pt idx="14">
                  <c:v>1.3749432970754771</c:v>
                </c:pt>
                <c:pt idx="15">
                  <c:v>1.2366747466531567</c:v>
                </c:pt>
                <c:pt idx="16">
                  <c:v>-1.619573266422909</c:v>
                </c:pt>
                <c:pt idx="17">
                  <c:v>-0.46625177375931798</c:v>
                </c:pt>
                <c:pt idx="18">
                  <c:v>0.18726220892707679</c:v>
                </c:pt>
                <c:pt idx="19">
                  <c:v>-1.6544612077256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A1-4AC3-8382-AF71801C66C2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1101851851851849"/>
                  <c:y val="1.78571428571429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istur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72A1-4AC3-8382-AF71801C66C2}"/>
                </c:ext>
              </c:extLst>
            </c:dLbl>
            <c:dLbl>
              <c:idx val="1"/>
              <c:layout>
                <c:manualLayout>
                  <c:x val="-1.5432098765432098E-2"/>
                  <c:y val="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72A1-4AC3-8382-AF71801C66C2}"/>
                </c:ext>
              </c:extLst>
            </c:dLbl>
            <c:dLbl>
              <c:idx val="2"/>
              <c:layout>
                <c:manualLayout>
                  <c:x val="-1.5432098765432098E-2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lipi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72A1-4AC3-8382-AF71801C66C2}"/>
                </c:ext>
              </c:extLst>
            </c:dLbl>
            <c:dLbl>
              <c:idx val="3"/>
              <c:layout>
                <c:manualLayout>
                  <c:x val="-1.5432098765432098E-2"/>
                  <c:y val="1.7857142857142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fibe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72A1-4AC3-8382-AF71801C66C2}"/>
                </c:ext>
              </c:extLst>
            </c:dLbl>
            <c:dLbl>
              <c:idx val="4"/>
              <c:layout>
                <c:manualLayout>
                  <c:x val="-1.5432098765432098E-2"/>
                  <c:y val="-3.1746031746031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protei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72A1-4AC3-8382-AF71801C66C2}"/>
                </c:ext>
              </c:extLst>
            </c:dLbl>
            <c:dLbl>
              <c:idx val="5"/>
              <c:layout>
                <c:manualLayout>
                  <c:x val="-1.5432098765432098E-2"/>
                  <c:y val="-3.174603174603176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rbohydrat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72A1-4AC3-8382-AF71801C66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A_HID!$G$2:$G$7</c:f>
              <c:numCache>
                <c:formatCode>0</c:formatCode>
                <c:ptCount val="6"/>
                <c:pt idx="0">
                  <c:v>-1.9478554020645233</c:v>
                </c:pt>
                <c:pt idx="1">
                  <c:v>2.6506319143117167</c:v>
                </c:pt>
                <c:pt idx="2">
                  <c:v>2.1438200399276321</c:v>
                </c:pt>
                <c:pt idx="3">
                  <c:v>2.1554387141191387</c:v>
                </c:pt>
                <c:pt idx="4">
                  <c:v>1.8768901857142328</c:v>
                </c:pt>
                <c:pt idx="5">
                  <c:v>1.8076258008785122</c:v>
                </c:pt>
              </c:numCache>
            </c:numRef>
          </c:xVal>
          <c:yVal>
            <c:numRef>
              <c:f>PCA_HID!$H$2:$H$7</c:f>
              <c:numCache>
                <c:formatCode>0</c:formatCode>
                <c:ptCount val="6"/>
                <c:pt idx="0">
                  <c:v>-0.47090975104131749</c:v>
                </c:pt>
                <c:pt idx="1">
                  <c:v>-1.9059463153748251</c:v>
                </c:pt>
                <c:pt idx="2">
                  <c:v>-0.31286324798584175</c:v>
                </c:pt>
                <c:pt idx="3">
                  <c:v>-2.5795666440552596</c:v>
                </c:pt>
                <c:pt idx="4">
                  <c:v>2.4143238018483562</c:v>
                </c:pt>
                <c:pt idx="5">
                  <c:v>3.2274919330216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2A1-4AC3-8382-AF71801C66C2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947855402064523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709097510413174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72A1-4AC3-8382-AF71801C66C2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650631914311716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90594631537482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72A1-4AC3-8382-AF71801C66C2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143820039927632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12863247985841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72A1-4AC3-8382-AF71801C66C2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15543871411913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57956664405525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72A1-4AC3-8382-AF71801C66C2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87689018571423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414323801848356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72A1-4AC3-8382-AF71801C66C2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807625800878512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22749193302164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72A1-4AC3-8382-AF71801C66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892088"/>
        <c:axId val="445712760"/>
      </c:scatterChart>
      <c:valAx>
        <c:axId val="551892088"/>
        <c:scaling>
          <c:orientation val="minMax"/>
          <c:max val="6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1 (50.13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45712760"/>
        <c:crosses val="autoZero"/>
        <c:crossBetween val="midCat"/>
        <c:majorUnit val="1"/>
      </c:valAx>
      <c:valAx>
        <c:axId val="445712760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F2 (15.5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551892088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Observations (axes F1 and F2: 65.71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6323082256227406"/>
                  <c:y val="1.5388277257198053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-</a:t>
                    </a:r>
                    <a:r>
                      <a:rPr lang="en-US"/>
                      <a:t>E. crassipe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389-E644-9F10-27361E5C9823}"/>
                </c:ext>
              </c:extLst>
            </c:dLbl>
            <c:dLbl>
              <c:idx val="1"/>
              <c:layout>
                <c:manualLayout>
                  <c:x val="-1.0563883841442799E-2"/>
                  <c:y val="2.1456593943856564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2-</a:t>
                    </a:r>
                    <a:r>
                      <a:rPr lang="en-US"/>
                      <a:t>L. flav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389-E644-9F10-27361E5C9823}"/>
                </c:ext>
              </c:extLst>
            </c:dLbl>
            <c:dLbl>
              <c:idx val="2"/>
              <c:layout>
                <c:manualLayout>
                  <c:x val="-5.5244296386029648E-3"/>
                  <c:y val="-3.2313551303824579E-4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3-</a:t>
                    </a:r>
                    <a:r>
                      <a:rPr lang="en-US"/>
                      <a:t>N. olerace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389-E644-9F10-27361E5C9823}"/>
                </c:ext>
              </c:extLst>
            </c:dLbl>
            <c:dLbl>
              <c:idx val="3"/>
              <c:layout>
                <c:manualLayout>
                  <c:x val="-0.10609794568948112"/>
                  <c:y val="-2.6134883592039682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4-</a:t>
                    </a:r>
                    <a:r>
                      <a:rPr lang="en-US"/>
                      <a:t>L. flav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389-E644-9F10-27361E5C9823}"/>
                </c:ext>
              </c:extLst>
            </c:dLbl>
            <c:dLbl>
              <c:idx val="4"/>
              <c:layout>
                <c:manualLayout>
                  <c:x val="-9.9249740008913977E-3"/>
                  <c:y val="8.4302245024801756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5-</a:t>
                    </a:r>
                    <a:r>
                      <a:rPr lang="en-US"/>
                      <a:t>N. olerace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389-E644-9F10-27361E5C9823}"/>
                </c:ext>
              </c:extLst>
            </c:dLbl>
            <c:dLbl>
              <c:idx val="5"/>
              <c:layout>
                <c:manualLayout>
                  <c:x val="-0.11606101124151945"/>
                  <c:y val="2.4141637272716475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6-I</a:t>
                    </a:r>
                    <a:r>
                      <a:rPr lang="en-US"/>
                      <a:t>. aquatica 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389-E644-9F10-27361E5C9823}"/>
                </c:ext>
              </c:extLst>
            </c:dLbl>
            <c:dLbl>
              <c:idx val="6"/>
              <c:layout>
                <c:manualLayout>
                  <c:x val="-0.16406786291136685"/>
                  <c:y val="2.8191470410089564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7-</a:t>
                    </a:r>
                    <a:r>
                      <a:rPr lang="en-US"/>
                      <a:t>I. aquatica 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389-E644-9F10-27361E5C9823}"/>
                </c:ext>
              </c:extLst>
            </c:dLbl>
            <c:dLbl>
              <c:idx val="7"/>
              <c:layout>
                <c:manualLayout>
                  <c:x val="-2.1550070664243991E-2"/>
                  <c:y val="-1.9850318483945164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8-</a:t>
                    </a:r>
                    <a:r>
                      <a:rPr lang="en-US"/>
                      <a:t>M. balsamin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389-E644-9F10-27361E5C9823}"/>
                </c:ext>
              </c:extLst>
            </c:dLbl>
            <c:dLbl>
              <c:idx val="8"/>
              <c:layout>
                <c:manualLayout>
                  <c:x val="-0.11191723029813581"/>
                  <c:y val="2.099935471866921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9-</a:t>
                    </a:r>
                    <a:r>
                      <a:rPr lang="en-US"/>
                      <a:t>A. hybridu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389-E644-9F10-27361E5C9823}"/>
                </c:ext>
              </c:extLst>
            </c:dLbl>
            <c:dLbl>
              <c:idx val="9"/>
              <c:layout>
                <c:manualLayout>
                  <c:x val="-9.6779519146645131E-3"/>
                  <c:y val="5.9614295950562741E-3"/>
                </c:manualLayout>
              </c:layout>
              <c:tx>
                <c:rich>
                  <a:bodyPr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i="1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i="0"/>
                      <a:t>10-</a:t>
                    </a:r>
                    <a:r>
                      <a:rPr lang="en-US"/>
                      <a:t>L. esculentu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020427871044418"/>
                      <c:h val="3.56493192875777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C389-E644-9F10-27361E5C9823}"/>
                </c:ext>
              </c:extLst>
            </c:dLbl>
            <c:dLbl>
              <c:idx val="10"/>
              <c:layout>
                <c:manualLayout>
                  <c:x val="-0.2286067156268928"/>
                  <c:y val="1.2481294758969609E-3"/>
                </c:manualLayout>
              </c:layout>
              <c:tx>
                <c:rich>
                  <a:bodyPr wrap="square" lIns="38100" tIns="19050" rIns="38100" bIns="19050" anchor="ctr" anchorCtr="0">
                    <a:noAutofit/>
                  </a:bodyPr>
                  <a:lstStyle/>
                  <a:p>
                    <a:pPr algn="r">
                      <a:defRPr sz="900" i="1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i="0"/>
                      <a:t>11-</a:t>
                    </a:r>
                    <a:r>
                      <a:rPr lang="en-US"/>
                      <a:t>T. occidentalis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641282219530247"/>
                      <c:h val="5.24446958270487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C389-E644-9F10-27361E5C9823}"/>
                </c:ext>
              </c:extLst>
            </c:dLbl>
            <c:dLbl>
              <c:idx val="11"/>
              <c:layout>
                <c:manualLayout>
                  <c:x val="-4.786913655023891E-2"/>
                  <c:y val="-1.9176830837321863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2-</a:t>
                    </a:r>
                    <a:r>
                      <a:rPr lang="en-US"/>
                      <a:t>B. alb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389-E644-9F10-27361E5C9823}"/>
                </c:ext>
              </c:extLst>
            </c:dLbl>
            <c:dLbl>
              <c:idx val="12"/>
              <c:layout>
                <c:manualLayout>
                  <c:x val="-4.3733967216362107E-2"/>
                  <c:y val="3.3568484934858138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3-</a:t>
                    </a:r>
                    <a:r>
                      <a:rPr lang="en-US"/>
                      <a:t>M. arboreu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389-E644-9F10-27361E5C9823}"/>
                </c:ext>
              </c:extLst>
            </c:dLbl>
            <c:dLbl>
              <c:idx val="13"/>
              <c:layout>
                <c:manualLayout>
                  <c:x val="-1.5432080423909275E-2"/>
                  <c:y val="-1.289226572922728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4-</a:t>
                    </a:r>
                    <a:r>
                      <a:rPr lang="en-US"/>
                      <a:t>M. oleifer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389-E644-9F10-27361E5C9823}"/>
                </c:ext>
              </c:extLst>
            </c:dLbl>
            <c:dLbl>
              <c:idx val="14"/>
              <c:layout>
                <c:manualLayout>
                  <c:x val="-4.7009598559795411E-2"/>
                  <c:y val="-2.546139594541632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5-</a:t>
                    </a:r>
                    <a:r>
                      <a:rPr lang="en-US"/>
                      <a:t>Z. officinal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389-E644-9F10-27361E5C9823}"/>
                </c:ext>
              </c:extLst>
            </c:dLbl>
            <c:dLbl>
              <c:idx val="15"/>
              <c:layout>
                <c:manualLayout>
                  <c:x val="-5.9981181597584471E-3"/>
                  <c:y val="-3.4654180670855056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6-</a:t>
                    </a:r>
                    <a:r>
                      <a:rPr lang="en-US"/>
                      <a:t>P. quineens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389-E644-9F10-27361E5C9823}"/>
                </c:ext>
              </c:extLst>
            </c:dLbl>
            <c:dLbl>
              <c:idx val="16"/>
              <c:layout>
                <c:manualLayout>
                  <c:x val="-1.5260742647553671E-2"/>
                  <c:y val="3.3568484934858138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7-</a:t>
                    </a:r>
                    <a:r>
                      <a:rPr lang="en-US"/>
                      <a:t>F. cretic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389-E644-9F10-27361E5C9823}"/>
                </c:ext>
              </c:extLst>
            </c:dLbl>
            <c:dLbl>
              <c:idx val="17"/>
              <c:layout>
                <c:manualLayout>
                  <c:x val="-5.015436772326546E-2"/>
                  <c:y val="2.099935471866921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8-</a:t>
                    </a:r>
                    <a:r>
                      <a:rPr lang="en-US"/>
                      <a:t>T. terrestr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389-E644-9F10-27361E5C9823}"/>
                </c:ext>
              </c:extLst>
            </c:dLbl>
            <c:dLbl>
              <c:idx val="18"/>
              <c:layout>
                <c:manualLayout>
                  <c:x val="-0.14121824394592186"/>
                  <c:y val="-1.2892265729227286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19-</a:t>
                    </a:r>
                    <a:r>
                      <a:rPr lang="en-US"/>
                      <a:t>C. tinctori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C389-E644-9F10-27361E5C9823}"/>
                </c:ext>
              </c:extLst>
            </c:dLbl>
            <c:dLbl>
              <c:idx val="19"/>
              <c:layout>
                <c:manualLayout>
                  <c:x val="-5.8760683760683857E-2"/>
                  <c:y val="-1.9850318483945164E-2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20-</a:t>
                    </a:r>
                    <a:r>
                      <a:rPr lang="en-US"/>
                      <a:t>R. communi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389-E644-9F10-27361E5C98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i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4 PCA'!$C$136:$C$155</c:f>
              <c:numCache>
                <c:formatCode>0.000</c:formatCode>
                <c:ptCount val="20"/>
                <c:pt idx="0">
                  <c:v>1.2812264433135456</c:v>
                </c:pt>
                <c:pt idx="1">
                  <c:v>1.8014403914140795</c:v>
                </c:pt>
                <c:pt idx="2">
                  <c:v>1.0926600760276703</c:v>
                </c:pt>
                <c:pt idx="3">
                  <c:v>-3.0016117583613564</c:v>
                </c:pt>
                <c:pt idx="4">
                  <c:v>-3.3132898928896455</c:v>
                </c:pt>
                <c:pt idx="5">
                  <c:v>0.75437238810446972</c:v>
                </c:pt>
                <c:pt idx="6">
                  <c:v>-1.80302418209013</c:v>
                </c:pt>
                <c:pt idx="7">
                  <c:v>1.0077322584636419</c:v>
                </c:pt>
                <c:pt idx="8">
                  <c:v>-1.9499952223901209</c:v>
                </c:pt>
                <c:pt idx="9">
                  <c:v>-1.9045430624734569</c:v>
                </c:pt>
                <c:pt idx="10">
                  <c:v>-1.9760128451881369</c:v>
                </c:pt>
                <c:pt idx="11">
                  <c:v>-1.8560822619642996</c:v>
                </c:pt>
                <c:pt idx="12">
                  <c:v>1.0817707167048014</c:v>
                </c:pt>
                <c:pt idx="13">
                  <c:v>0.3470001169258688</c:v>
                </c:pt>
                <c:pt idx="14">
                  <c:v>1.166674143440823</c:v>
                </c:pt>
                <c:pt idx="15">
                  <c:v>0.49965838445987215</c:v>
                </c:pt>
                <c:pt idx="16">
                  <c:v>1.7219754267762371</c:v>
                </c:pt>
                <c:pt idx="17">
                  <c:v>1.5894852179153685</c:v>
                </c:pt>
                <c:pt idx="18">
                  <c:v>1.5216160864973827</c:v>
                </c:pt>
                <c:pt idx="19">
                  <c:v>1.9389475753133858</c:v>
                </c:pt>
              </c:numCache>
            </c:numRef>
          </c:xVal>
          <c:yVal>
            <c:numRef>
              <c:f>'Figure 4 PCA'!$D$136:$D$155</c:f>
              <c:numCache>
                <c:formatCode>0.000</c:formatCode>
                <c:ptCount val="20"/>
                <c:pt idx="0">
                  <c:v>0.11947884158945411</c:v>
                </c:pt>
                <c:pt idx="1">
                  <c:v>-2.9348987202603226E-2</c:v>
                </c:pt>
                <c:pt idx="2">
                  <c:v>2.0557646266615346</c:v>
                </c:pt>
                <c:pt idx="3">
                  <c:v>-0.84828095367747414</c:v>
                </c:pt>
                <c:pt idx="4">
                  <c:v>-1.0128401210807167</c:v>
                </c:pt>
                <c:pt idx="5">
                  <c:v>-2.3179857977332356E-2</c:v>
                </c:pt>
                <c:pt idx="6">
                  <c:v>0.74097130526208399</c:v>
                </c:pt>
                <c:pt idx="7">
                  <c:v>-1.4874884778678832</c:v>
                </c:pt>
                <c:pt idx="8">
                  <c:v>-8.2052379457430019E-2</c:v>
                </c:pt>
                <c:pt idx="9">
                  <c:v>0.24984865651388288</c:v>
                </c:pt>
                <c:pt idx="10">
                  <c:v>0.17885954284185168</c:v>
                </c:pt>
                <c:pt idx="11">
                  <c:v>0.36060850712881559</c:v>
                </c:pt>
                <c:pt idx="12">
                  <c:v>-0.10349928716727683</c:v>
                </c:pt>
                <c:pt idx="13">
                  <c:v>0.82256457968525876</c:v>
                </c:pt>
                <c:pt idx="14">
                  <c:v>1.3749432970754771</c:v>
                </c:pt>
                <c:pt idx="15">
                  <c:v>1.2366747466531567</c:v>
                </c:pt>
                <c:pt idx="16">
                  <c:v>-1.619573266422909</c:v>
                </c:pt>
                <c:pt idx="17">
                  <c:v>-0.46625177375931798</c:v>
                </c:pt>
                <c:pt idx="18">
                  <c:v>0.18726220892707679</c:v>
                </c:pt>
                <c:pt idx="19">
                  <c:v>-1.6544612077256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389-E644-9F10-27361E5C9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136720"/>
        <c:axId val="449133440"/>
      </c:scatterChart>
      <c:valAx>
        <c:axId val="449136720"/>
        <c:scaling>
          <c:orientation val="minMax"/>
          <c:max val="3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11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F1 (50.13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49133440"/>
        <c:crosses val="autoZero"/>
        <c:crossBetween val="midCat"/>
        <c:majorUnit val="1"/>
      </c:valAx>
      <c:valAx>
        <c:axId val="449133440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11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F2 (15.5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49136720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Variables (axes F1 and F2: 65.71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2484689413823266E-2"/>
          <c:y val="8.3273965754280713E-2"/>
          <c:w val="0.93899679206765818"/>
          <c:h val="0.8422615923009624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4741803278688526"/>
                  <c:y val="1.78571428571427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oistur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15B-2D43-BA75-E4353B96A4FC}"/>
                </c:ext>
              </c:extLst>
            </c:dLbl>
            <c:dLbl>
              <c:idx val="1"/>
              <c:layout>
                <c:manualLayout>
                  <c:x val="-8.333753953832683E-2"/>
                  <c:y val="2.41416372727164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s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15B-2D43-BA75-E4353B96A4FC}"/>
                </c:ext>
              </c:extLst>
            </c:dLbl>
            <c:dLbl>
              <c:idx val="2"/>
              <c:layout>
                <c:manualLayout>
                  <c:x val="-5.8199279105948978E-2"/>
                  <c:y val="3.04262023808109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lipi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15B-2D43-BA75-E4353B96A4FC}"/>
                </c:ext>
              </c:extLst>
            </c:dLbl>
            <c:dLbl>
              <c:idx val="3"/>
              <c:layout>
                <c:manualLayout>
                  <c:x val="-0.1336140604030831"/>
                  <c:y val="1.78570721646219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rude fibe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15B-2D43-BA75-E4353B96A4FC}"/>
                </c:ext>
              </c:extLst>
            </c:dLbl>
            <c:dLbl>
              <c:idx val="4"/>
              <c:layout>
                <c:manualLayout>
                  <c:x val="-4.7803519752337501E-3"/>
                  <c:y val="1.6959418534221685E-2"/>
                </c:manualLayout>
              </c:layout>
              <c:tx>
                <c:rich>
                  <a:bodyPr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1000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r>
                      <a:rPr lang="en-US" sz="1000"/>
                      <a:t>Crude protein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734112421467678"/>
                      <c:h val="9.533685268979386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F15B-2D43-BA75-E4353B96A4FC}"/>
                </c:ext>
              </c:extLst>
            </c:dLbl>
            <c:dLbl>
              <c:idx val="5"/>
              <c:layout>
                <c:manualLayout>
                  <c:x val="-0.15718117955843766"/>
                  <c:y val="-2.54613959454163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rbohydrat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630718954248366"/>
                      <c:h val="8.169934640522875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F15B-2D43-BA75-E4353B96A4F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Figure 4 PCA'!$C$84:$C$89</c:f>
              <c:numCache>
                <c:formatCode>0.000</c:formatCode>
                <c:ptCount val="6"/>
                <c:pt idx="0">
                  <c:v>-0.6518898305495554</c:v>
                </c:pt>
                <c:pt idx="1">
                  <c:v>0.88708842947915634</c:v>
                </c:pt>
                <c:pt idx="2">
                  <c:v>0.71747342286081628</c:v>
                </c:pt>
                <c:pt idx="3">
                  <c:v>0.72136185089396698</c:v>
                </c:pt>
                <c:pt idx="4">
                  <c:v>0.62813986286074697</c:v>
                </c:pt>
                <c:pt idx="5">
                  <c:v>0.60495911338323449</c:v>
                </c:pt>
              </c:numCache>
            </c:numRef>
          </c:xVal>
          <c:yVal>
            <c:numRef>
              <c:f>'Figure 4 PCA'!$D$84:$D$89</c:f>
              <c:numCache>
                <c:formatCode>0.000</c:formatCode>
                <c:ptCount val="6"/>
                <c:pt idx="0">
                  <c:v>-8.7872757440117397E-2</c:v>
                </c:pt>
                <c:pt idx="1">
                  <c:v>-0.35565362130316724</c:v>
                </c:pt>
                <c:pt idx="2">
                  <c:v>-5.8380945056656967E-2</c:v>
                </c:pt>
                <c:pt idx="3">
                  <c:v>-0.48135260209083502</c:v>
                </c:pt>
                <c:pt idx="4">
                  <c:v>0.45051793757209407</c:v>
                </c:pt>
                <c:pt idx="5">
                  <c:v>0.6022568340179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15B-2D43-BA75-E4353B96A4FC}"/>
            </c:ext>
          </c:extLst>
        </c:ser>
        <c:ser>
          <c:idx val="1"/>
          <c:order val="1"/>
          <c:tx>
            <c:v>CorrCircle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Figure 4 PCA'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'Figure 4 PCA'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15B-2D43-BA75-E4353B96A4FC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65188983054955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787275744011739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15B-2D43-BA75-E4353B96A4FC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7088429479156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55653621303167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F15B-2D43-BA75-E4353B96A4FC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17473422860816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8380945056656967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F15B-2D43-BA75-E4353B96A4FC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21361850893966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81352602090835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F15B-2D43-BA75-E4353B96A4FC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281398628607469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50517937572094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F15B-2D43-BA75-E4353B96A4FC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49591133832344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2256834017995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F15B-2D43-BA75-E4353B96A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897992"/>
        <c:axId val="551901272"/>
      </c:scatterChart>
      <c:valAx>
        <c:axId val="551897992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11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F1 (50.13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51901272"/>
        <c:crosses val="autoZero"/>
        <c:crossBetween val="midCat"/>
        <c:majorUnit val="0.25"/>
      </c:valAx>
      <c:valAx>
        <c:axId val="551901272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1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F2 (15.5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51897992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2</xdr:row>
      <xdr:rowOff>0</xdr:rowOff>
    </xdr:from>
    <xdr:to>
      <xdr:col>7</xdr:col>
      <xdr:colOff>0</xdr:colOff>
      <xdr:row>56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91</xdr:row>
      <xdr:rowOff>0</xdr:rowOff>
    </xdr:from>
    <xdr:to>
      <xdr:col>5</xdr:col>
      <xdr:colOff>355600</xdr:colOff>
      <xdr:row>107</xdr:row>
      <xdr:rowOff>0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57</xdr:row>
      <xdr:rowOff>0</xdr:rowOff>
    </xdr:from>
    <xdr:to>
      <xdr:col>7</xdr:col>
      <xdr:colOff>0</xdr:colOff>
      <xdr:row>173</xdr:row>
      <xdr:rowOff>0</xdr:rowOff>
    </xdr:to>
    <xdr:graphicFrame macro="">
      <xdr:nvGraphicFramePr>
        <xdr:cNvPr id="4" name="Chart 3-XLSTAT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175</xdr:row>
      <xdr:rowOff>0</xdr:rowOff>
    </xdr:from>
    <xdr:to>
      <xdr:col>7</xdr:col>
      <xdr:colOff>0</xdr:colOff>
      <xdr:row>191</xdr:row>
      <xdr:rowOff>0</xdr:rowOff>
    </xdr:to>
    <xdr:graphicFrame macro="">
      <xdr:nvGraphicFramePr>
        <xdr:cNvPr id="5" name="Chart 4-XLSTAT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35000</xdr:colOff>
      <xdr:row>87</xdr:row>
      <xdr:rowOff>25400</xdr:rowOff>
    </xdr:from>
    <xdr:to>
      <xdr:col>21</xdr:col>
      <xdr:colOff>106680</xdr:colOff>
      <xdr:row>107</xdr:row>
      <xdr:rowOff>3048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pSpPr/>
      </xdr:nvGrpSpPr>
      <xdr:grpSpPr>
        <a:xfrm>
          <a:off x="5064125" y="17532350"/>
          <a:ext cx="8939530" cy="3987673"/>
          <a:chOff x="6311900" y="18643600"/>
          <a:chExt cx="8895080" cy="4054348"/>
        </a:xfrm>
      </xdr:grpSpPr>
      <xdr:graphicFrame macro="">
        <xdr:nvGraphicFramePr>
          <xdr:cNvPr id="20" name="Chart 3-XLSTAT">
            <a:extLst>
              <a:ext uri="{FF2B5EF4-FFF2-40B4-BE49-F238E27FC236}">
                <a16:creationId xmlns:a16="http://schemas.microsoft.com/office/drawing/2014/main" id="{00000000-0008-0000-0200-000014000000}"/>
              </a:ext>
            </a:extLst>
          </xdr:cNvPr>
          <xdr:cNvGraphicFramePr>
            <a:graphicFrameLocks/>
          </xdr:cNvGraphicFramePr>
        </xdr:nvGraphicFramePr>
        <xdr:xfrm>
          <a:off x="10452100" y="18656300"/>
          <a:ext cx="4754880" cy="40416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21" name="Chart 2-XLSTAT">
            <a:extLst>
              <a:ext uri="{FF2B5EF4-FFF2-40B4-BE49-F238E27FC236}">
                <a16:creationId xmlns:a16="http://schemas.microsoft.com/office/drawing/2014/main" id="{00000000-0008-0000-0200-000015000000}"/>
              </a:ext>
            </a:extLst>
          </xdr:cNvPr>
          <xdr:cNvGraphicFramePr>
            <a:graphicFrameLocks/>
          </xdr:cNvGraphicFramePr>
        </xdr:nvGraphicFramePr>
        <xdr:xfrm>
          <a:off x="6311900" y="18643600"/>
          <a:ext cx="4041648" cy="40416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22" name="Oval 21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/>
        </xdr:nvSpPr>
        <xdr:spPr>
          <a:xfrm rot="3940697">
            <a:off x="13672828" y="19188063"/>
            <a:ext cx="829160" cy="1594703"/>
          </a:xfrm>
          <a:prstGeom prst="ellipse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n-US"/>
          </a:p>
        </xdr:txBody>
      </xdr:sp>
      <xdr:sp macro="" textlink="">
        <xdr:nvSpPr>
          <xdr:cNvPr id="23" name="Oval 22">
            <a:extLst>
              <a:ext uri="{FF2B5EF4-FFF2-40B4-BE49-F238E27FC236}">
                <a16:creationId xmlns:a16="http://schemas.microsoft.com/office/drawing/2014/main" id="{00000000-0008-0000-0200-000017000000}"/>
              </a:ext>
            </a:extLst>
          </xdr:cNvPr>
          <xdr:cNvSpPr/>
        </xdr:nvSpPr>
        <xdr:spPr>
          <a:xfrm rot="5823280">
            <a:off x="13691022" y="20167582"/>
            <a:ext cx="725765" cy="1754948"/>
          </a:xfrm>
          <a:prstGeom prst="ellipse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n-US"/>
          </a:p>
        </xdr:txBody>
      </xdr:sp>
      <xdr:sp macro="" textlink="">
        <xdr:nvSpPr>
          <xdr:cNvPr id="24" name="Oval 23">
            <a:extLst>
              <a:ext uri="{FF2B5EF4-FFF2-40B4-BE49-F238E27FC236}">
                <a16:creationId xmlns:a16="http://schemas.microsoft.com/office/drawing/2014/main" id="{00000000-0008-0000-0200-000018000000}"/>
              </a:ext>
            </a:extLst>
          </xdr:cNvPr>
          <xdr:cNvSpPr/>
        </xdr:nvSpPr>
        <xdr:spPr>
          <a:xfrm rot="6001289">
            <a:off x="14136742" y="21193062"/>
            <a:ext cx="579319" cy="1322396"/>
          </a:xfrm>
          <a:prstGeom prst="ellipse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n-US"/>
          </a:p>
        </xdr:txBody>
      </xdr:sp>
      <xdr:sp macro="" textlink="">
        <xdr:nvSpPr>
          <xdr:cNvPr id="25" name="Oval 24">
            <a:extLst>
              <a:ext uri="{FF2B5EF4-FFF2-40B4-BE49-F238E27FC236}">
                <a16:creationId xmlns:a16="http://schemas.microsoft.com/office/drawing/2014/main" id="{00000000-0008-0000-0200-000019000000}"/>
              </a:ext>
            </a:extLst>
          </xdr:cNvPr>
          <xdr:cNvSpPr/>
        </xdr:nvSpPr>
        <xdr:spPr>
          <a:xfrm rot="5851704">
            <a:off x="11650002" y="19911659"/>
            <a:ext cx="831619" cy="1760368"/>
          </a:xfrm>
          <a:prstGeom prst="ellipse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n-US"/>
          </a:p>
        </xdr:txBody>
      </xdr:sp>
      <xdr:sp macro="" textlink="">
        <xdr:nvSpPr>
          <xdr:cNvPr id="26" name="Oval 25">
            <a:extLst>
              <a:ext uri="{FF2B5EF4-FFF2-40B4-BE49-F238E27FC236}">
                <a16:creationId xmlns:a16="http://schemas.microsoft.com/office/drawing/2014/main" id="{00000000-0008-0000-0200-00001A000000}"/>
              </a:ext>
            </a:extLst>
          </xdr:cNvPr>
          <xdr:cNvSpPr/>
        </xdr:nvSpPr>
        <xdr:spPr>
          <a:xfrm rot="6182050">
            <a:off x="11400258" y="20915621"/>
            <a:ext cx="484620" cy="1104995"/>
          </a:xfrm>
          <a:prstGeom prst="ellipse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en-US"/>
          </a:p>
        </xdr:txBody>
      </xdr:sp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00000000-0008-0000-0200-00001B000000}"/>
              </a:ext>
            </a:extLst>
          </xdr:cNvPr>
          <xdr:cNvSpPr txBox="1"/>
        </xdr:nvSpPr>
        <xdr:spPr>
          <a:xfrm>
            <a:off x="13703300" y="19227800"/>
            <a:ext cx="747846" cy="2402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MY" sz="1000" b="1">
                <a:latin typeface="Arial" panose="020B0604020202020204" pitchFamily="34" charset="0"/>
                <a:cs typeface="Arial" panose="020B0604020202020204" pitchFamily="34" charset="0"/>
              </a:rPr>
              <a:t>Group 1</a:t>
            </a:r>
          </a:p>
        </xdr:txBody>
      </xdr: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00000000-0008-0000-0200-00001C000000}"/>
              </a:ext>
            </a:extLst>
          </xdr:cNvPr>
          <xdr:cNvSpPr txBox="1"/>
        </xdr:nvSpPr>
        <xdr:spPr>
          <a:xfrm>
            <a:off x="14147800" y="20485100"/>
            <a:ext cx="747846" cy="2402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MY" sz="1000" b="1">
                <a:latin typeface="Arial" panose="020B0604020202020204" pitchFamily="34" charset="0"/>
                <a:cs typeface="Arial" panose="020B0604020202020204" pitchFamily="34" charset="0"/>
              </a:rPr>
              <a:t>Group 2</a:t>
            </a:r>
          </a:p>
        </xdr:txBody>
      </xdr:sp>
      <xdr:sp macro="" textlink="">
        <xdr:nvSpPr>
          <xdr:cNvPr id="29" name="TextBox 28">
            <a:extLst>
              <a:ext uri="{FF2B5EF4-FFF2-40B4-BE49-F238E27FC236}">
                <a16:creationId xmlns:a16="http://schemas.microsoft.com/office/drawing/2014/main" id="{00000000-0008-0000-0200-00001D000000}"/>
              </a:ext>
            </a:extLst>
          </xdr:cNvPr>
          <xdr:cNvSpPr txBox="1"/>
        </xdr:nvSpPr>
        <xdr:spPr>
          <a:xfrm>
            <a:off x="13322300" y="21412200"/>
            <a:ext cx="747846" cy="2402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MY" sz="1000" b="1">
                <a:latin typeface="Arial" panose="020B0604020202020204" pitchFamily="34" charset="0"/>
                <a:cs typeface="Arial" panose="020B0604020202020204" pitchFamily="34" charset="0"/>
              </a:rPr>
              <a:t>Group 3</a:t>
            </a:r>
          </a:p>
        </xdr:txBody>
      </xdr:sp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00000000-0008-0000-0200-00001E000000}"/>
              </a:ext>
            </a:extLst>
          </xdr:cNvPr>
          <xdr:cNvSpPr txBox="1"/>
        </xdr:nvSpPr>
        <xdr:spPr>
          <a:xfrm>
            <a:off x="11569700" y="20078700"/>
            <a:ext cx="747846" cy="2402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MY" sz="1000" b="1">
                <a:latin typeface="Arial" panose="020B0604020202020204" pitchFamily="34" charset="0"/>
                <a:cs typeface="Arial" panose="020B0604020202020204" pitchFamily="34" charset="0"/>
              </a:rPr>
              <a:t>Group 4</a:t>
            </a:r>
          </a:p>
        </xdr:txBody>
      </xdr:sp>
      <xdr:sp macro="" textlink="">
        <xdr:nvSpPr>
          <xdr:cNvPr id="31" name="TextBox 30">
            <a:extLst>
              <a:ext uri="{FF2B5EF4-FFF2-40B4-BE49-F238E27FC236}">
                <a16:creationId xmlns:a16="http://schemas.microsoft.com/office/drawing/2014/main" id="{00000000-0008-0000-0200-00001F000000}"/>
              </a:ext>
            </a:extLst>
          </xdr:cNvPr>
          <xdr:cNvSpPr txBox="1"/>
        </xdr:nvSpPr>
        <xdr:spPr>
          <a:xfrm>
            <a:off x="11137900" y="21717000"/>
            <a:ext cx="747846" cy="2402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MY" sz="1000" b="1">
                <a:latin typeface="Arial" panose="020B0604020202020204" pitchFamily="34" charset="0"/>
                <a:cs typeface="Arial" panose="020B0604020202020204" pitchFamily="34" charset="0"/>
              </a:rPr>
              <a:t>Group 5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F662-8B6F-A848-8825-28F9A218FF56}">
  <dimension ref="A2:I37"/>
  <sheetViews>
    <sheetView tabSelected="1" workbookViewId="0">
      <selection activeCell="K19" sqref="K19"/>
    </sheetView>
  </sheetViews>
  <sheetFormatPr defaultColWidth="11" defaultRowHeight="15.75" x14ac:dyDescent="0.25"/>
  <cols>
    <col min="2" max="2" width="15.625" customWidth="1"/>
    <col min="3" max="3" width="12" customWidth="1"/>
    <col min="4" max="4" width="11.5" customWidth="1"/>
    <col min="5" max="5" width="12.625" bestFit="1" customWidth="1"/>
    <col min="6" max="7" width="13.625" bestFit="1" customWidth="1"/>
    <col min="8" max="8" width="15.625" bestFit="1" customWidth="1"/>
    <col min="9" max="9" width="20.375" customWidth="1"/>
  </cols>
  <sheetData>
    <row r="2" spans="1:9" x14ac:dyDescent="0.25">
      <c r="C2" t="s">
        <v>26</v>
      </c>
      <c r="H2" t="s">
        <v>27</v>
      </c>
    </row>
    <row r="3" spans="1:9" x14ac:dyDescent="0.25"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28</v>
      </c>
      <c r="I3" s="7" t="s">
        <v>7</v>
      </c>
    </row>
    <row r="4" spans="1:9" x14ac:dyDescent="0.25">
      <c r="A4">
        <v>1</v>
      </c>
      <c r="B4" s="8" t="s">
        <v>29</v>
      </c>
      <c r="C4" s="9">
        <v>8.8000000000000007</v>
      </c>
      <c r="D4" s="9">
        <v>12.591321402304494</v>
      </c>
      <c r="E4" s="9">
        <v>1.6199562711191704</v>
      </c>
      <c r="F4" s="9">
        <v>20.16097369454269</v>
      </c>
      <c r="G4" s="9">
        <v>11.707599999999999</v>
      </c>
      <c r="H4" s="9">
        <v>3481.9</v>
      </c>
      <c r="I4" s="9">
        <v>53.920148632033644</v>
      </c>
    </row>
    <row r="5" spans="1:9" x14ac:dyDescent="0.25">
      <c r="A5">
        <v>2</v>
      </c>
      <c r="C5" s="9">
        <v>7.9</v>
      </c>
      <c r="D5" s="9">
        <v>12.71679148600704</v>
      </c>
      <c r="E5" s="9">
        <v>2.2015655577300248</v>
      </c>
      <c r="F5" s="9">
        <v>20.839506172839712</v>
      </c>
      <c r="G5" s="9">
        <v>11.3499</v>
      </c>
      <c r="H5" s="9">
        <v>3374.7</v>
      </c>
      <c r="I5" s="9">
        <v>52.892236783423222</v>
      </c>
    </row>
    <row r="6" spans="1:9" x14ac:dyDescent="0.25">
      <c r="A6">
        <v>3</v>
      </c>
      <c r="C6" s="9">
        <v>8.5500000000000007</v>
      </c>
      <c r="D6" s="9">
        <v>12.64210783117834</v>
      </c>
      <c r="E6" s="9">
        <v>2.3937469467513184</v>
      </c>
      <c r="F6" s="9">
        <v>20.646672914714316</v>
      </c>
      <c r="G6" s="9">
        <v>11.351699999999999</v>
      </c>
      <c r="H6" s="9">
        <v>3457.8</v>
      </c>
      <c r="I6" s="9">
        <v>52.965772307356026</v>
      </c>
    </row>
    <row r="7" spans="1:9" x14ac:dyDescent="0.25">
      <c r="A7">
        <v>4</v>
      </c>
      <c r="C7" s="9">
        <v>8.1999999999999993</v>
      </c>
      <c r="D7" s="9">
        <v>11.929409444937439</v>
      </c>
      <c r="E7" s="9">
        <v>1.8572825024436319</v>
      </c>
      <c r="F7" s="9">
        <v>20.496487119437763</v>
      </c>
      <c r="G7" s="9">
        <v>11.649699999999999</v>
      </c>
      <c r="H7" s="9">
        <v>3466.4</v>
      </c>
      <c r="I7" s="9">
        <v>54.067120933181172</v>
      </c>
    </row>
    <row r="8" spans="1:9" x14ac:dyDescent="0.25">
      <c r="A8">
        <v>5</v>
      </c>
      <c r="C8" s="9">
        <v>12.2</v>
      </c>
      <c r="D8" s="9">
        <v>14.049257154252693</v>
      </c>
      <c r="E8" s="9">
        <v>0.64970490502412548</v>
      </c>
      <c r="F8" s="9">
        <v>22.579098753595233</v>
      </c>
      <c r="G8" s="9">
        <v>7.8754999999999997</v>
      </c>
      <c r="H8" s="9">
        <v>3405.4</v>
      </c>
      <c r="I8" s="9">
        <v>54.846439187127949</v>
      </c>
    </row>
    <row r="9" spans="1:9" x14ac:dyDescent="0.25">
      <c r="A9">
        <v>6</v>
      </c>
      <c r="C9" s="9">
        <v>11.9</v>
      </c>
      <c r="D9" s="9">
        <v>14.125336792735308</v>
      </c>
      <c r="E9" s="9">
        <v>0.55632823365797335</v>
      </c>
      <c r="F9" s="9">
        <v>21.906834141034757</v>
      </c>
      <c r="G9" s="9">
        <v>7.5758000000000001</v>
      </c>
      <c r="H9" s="9">
        <v>3368.1</v>
      </c>
      <c r="I9" s="9">
        <v>55.835700832571959</v>
      </c>
    </row>
    <row r="10" spans="1:9" x14ac:dyDescent="0.25">
      <c r="A10">
        <v>7</v>
      </c>
      <c r="C10" s="9">
        <v>12.5</v>
      </c>
      <c r="D10" s="9">
        <v>14.138945688494342</v>
      </c>
      <c r="E10" s="9">
        <v>0.64061180910770765</v>
      </c>
      <c r="F10" s="9">
        <v>21.640159045725714</v>
      </c>
      <c r="G10" s="9">
        <v>7.5277000000000003</v>
      </c>
      <c r="H10" s="9">
        <v>3253.2</v>
      </c>
      <c r="I10" s="9">
        <v>56.052583456672231</v>
      </c>
    </row>
    <row r="11" spans="1:9" x14ac:dyDescent="0.25">
      <c r="A11">
        <v>8</v>
      </c>
      <c r="B11" s="10"/>
      <c r="C11" s="11">
        <v>12.7</v>
      </c>
      <c r="D11" s="11">
        <v>13.624127617148593</v>
      </c>
      <c r="E11" s="11">
        <v>1.5125798722043173</v>
      </c>
      <c r="F11" s="11">
        <v>22.46181491464489</v>
      </c>
      <c r="G11" s="11">
        <v>7.6375000000000002</v>
      </c>
      <c r="H11" s="11">
        <v>3353.7</v>
      </c>
      <c r="I11" s="11">
        <v>54.763977596002192</v>
      </c>
    </row>
    <row r="12" spans="1:9" x14ac:dyDescent="0.25">
      <c r="B12" t="s">
        <v>30</v>
      </c>
      <c r="C12" s="9">
        <f>AVERAGE(C4:C11)</f>
        <v>10.343750000000002</v>
      </c>
      <c r="D12" s="9">
        <f t="shared" ref="D12:I12" si="0">AVERAGE(D4:D11)</f>
        <v>13.227162177132282</v>
      </c>
      <c r="E12" s="9">
        <f t="shared" si="0"/>
        <v>1.4289720122547833</v>
      </c>
      <c r="F12" s="9">
        <f t="shared" si="0"/>
        <v>21.341443344566883</v>
      </c>
      <c r="G12" s="9">
        <f t="shared" si="0"/>
        <v>9.5844249999999995</v>
      </c>
      <c r="H12" s="9">
        <f t="shared" si="0"/>
        <v>3395.15</v>
      </c>
      <c r="I12" s="9">
        <f t="shared" si="0"/>
        <v>54.417997466046046</v>
      </c>
    </row>
    <row r="13" spans="1:9" x14ac:dyDescent="0.25">
      <c r="B13" t="s">
        <v>31</v>
      </c>
      <c r="C13" s="9">
        <v>0.75872528790069593</v>
      </c>
      <c r="D13" s="9">
        <v>0.30363014974199387</v>
      </c>
      <c r="E13" s="9">
        <v>0.25859796419378034</v>
      </c>
      <c r="F13" s="9">
        <v>0.32836248700824039</v>
      </c>
      <c r="G13" s="9">
        <v>0.73179121650479728</v>
      </c>
      <c r="H13" s="9">
        <v>26.608947206317158</v>
      </c>
      <c r="I13" s="9">
        <v>0.41817823715985819</v>
      </c>
    </row>
    <row r="14" spans="1:9" x14ac:dyDescent="0.25">
      <c r="B14" t="s">
        <v>32</v>
      </c>
      <c r="C14" s="9">
        <f>MIN(C4:C11)</f>
        <v>7.9</v>
      </c>
      <c r="D14" s="9">
        <f>MIN(D4:D11)</f>
        <v>11.929409444937439</v>
      </c>
      <c r="E14" s="9">
        <f>MIN(E4:E11)</f>
        <v>0.55632823365797335</v>
      </c>
      <c r="F14" s="9">
        <f>MIN(F4:F11)</f>
        <v>20.16097369454269</v>
      </c>
      <c r="G14" s="9">
        <f>MIN(G4:G11)</f>
        <v>7.5277000000000003</v>
      </c>
      <c r="H14" s="9">
        <f>MIN(H4:H11)</f>
        <v>3253.2</v>
      </c>
      <c r="I14" s="9">
        <f>MIN(I4:I11)</f>
        <v>52.892236783423222</v>
      </c>
    </row>
    <row r="15" spans="1:9" x14ac:dyDescent="0.25">
      <c r="B15" t="s">
        <v>33</v>
      </c>
      <c r="C15" s="9">
        <f>MAX(C4:C11)</f>
        <v>12.7</v>
      </c>
      <c r="D15" s="9">
        <f>MAX(D4:D11)</f>
        <v>14.138945688494342</v>
      </c>
      <c r="E15" s="9">
        <f>MAX(E4:E11)</f>
        <v>2.3937469467513184</v>
      </c>
      <c r="F15" s="9">
        <f>MAX(F4:F11)</f>
        <v>22.579098753595233</v>
      </c>
      <c r="G15" s="9">
        <f>MAX(G4:G11)</f>
        <v>11.707599999999999</v>
      </c>
      <c r="H15" s="9">
        <f>MAX(H4:H11)</f>
        <v>3481.9</v>
      </c>
      <c r="I15" s="9">
        <f>MAX(I4:I11)</f>
        <v>56.052583456672231</v>
      </c>
    </row>
    <row r="16" spans="1:9" x14ac:dyDescent="0.25">
      <c r="I16" s="9"/>
    </row>
    <row r="17" spans="1:9" x14ac:dyDescent="0.25">
      <c r="A17">
        <v>1</v>
      </c>
      <c r="B17" s="8" t="s">
        <v>9</v>
      </c>
      <c r="C17" s="9">
        <v>7.1</v>
      </c>
      <c r="D17" s="9">
        <v>16.027009582443814</v>
      </c>
      <c r="E17" s="9">
        <v>8.0733036156515006</v>
      </c>
      <c r="F17" s="9">
        <v>12.446433672983613</v>
      </c>
      <c r="G17" s="9">
        <v>21.604399999999998</v>
      </c>
      <c r="H17" s="9">
        <v>3870.7</v>
      </c>
      <c r="I17" s="9">
        <v>41.848853128921078</v>
      </c>
    </row>
    <row r="18" spans="1:9" x14ac:dyDescent="0.25">
      <c r="A18">
        <v>2</v>
      </c>
      <c r="C18" s="9">
        <v>6.73</v>
      </c>
      <c r="D18" s="9">
        <v>15.950192706789251</v>
      </c>
      <c r="E18" s="9">
        <v>7.8662733529988493</v>
      </c>
      <c r="F18" s="9">
        <v>13.469505732729651</v>
      </c>
      <c r="G18" s="9">
        <v>22.0928</v>
      </c>
      <c r="H18" s="9">
        <v>3898.2</v>
      </c>
      <c r="I18" s="9">
        <v>40.621228207482247</v>
      </c>
    </row>
    <row r="19" spans="1:9" x14ac:dyDescent="0.25">
      <c r="A19">
        <v>3</v>
      </c>
      <c r="C19" s="9">
        <v>6.77</v>
      </c>
      <c r="D19" s="9">
        <v>15.78055707808049</v>
      </c>
      <c r="E19" s="9">
        <v>8.02139037433151</v>
      </c>
      <c r="F19" s="9">
        <v>11.481238888368884</v>
      </c>
      <c r="G19" s="9">
        <v>21.872</v>
      </c>
      <c r="H19" s="9">
        <v>3905.7</v>
      </c>
      <c r="I19" s="9">
        <v>42.844813659219113</v>
      </c>
    </row>
    <row r="20" spans="1:9" x14ac:dyDescent="0.25">
      <c r="A20">
        <v>4</v>
      </c>
      <c r="C20" s="9">
        <v>6.6</v>
      </c>
      <c r="D20" s="9">
        <v>15.69819152090129</v>
      </c>
      <c r="E20" s="9">
        <v>7.816316560820546</v>
      </c>
      <c r="F20" s="9">
        <v>11.993931923769798</v>
      </c>
      <c r="G20" s="9">
        <v>21.994700000000002</v>
      </c>
      <c r="H20" s="9">
        <v>3860</v>
      </c>
      <c r="I20" s="9">
        <v>42.496859994508362</v>
      </c>
    </row>
    <row r="21" spans="1:9" x14ac:dyDescent="0.25">
      <c r="A21">
        <v>5</v>
      </c>
      <c r="C21" s="9">
        <v>9</v>
      </c>
      <c r="D21" s="9">
        <v>20.714813901897923</v>
      </c>
      <c r="E21" s="9">
        <v>2.6188166828323012</v>
      </c>
      <c r="F21" s="9">
        <v>17.098594243090652</v>
      </c>
      <c r="G21" s="9">
        <v>11.281599999999999</v>
      </c>
      <c r="H21" s="9">
        <v>3073.8</v>
      </c>
      <c r="I21" s="9">
        <v>48.286175172179128</v>
      </c>
    </row>
    <row r="22" spans="1:9" x14ac:dyDescent="0.25">
      <c r="A22">
        <v>6</v>
      </c>
      <c r="C22" s="9">
        <v>9</v>
      </c>
      <c r="D22" s="9">
        <v>20.692391627814757</v>
      </c>
      <c r="E22" s="9">
        <v>4.2409638554217333</v>
      </c>
      <c r="F22" s="9">
        <v>19.501395706997819</v>
      </c>
      <c r="G22" s="9">
        <v>11.337999999999999</v>
      </c>
      <c r="H22" s="9">
        <v>3205</v>
      </c>
      <c r="I22" s="9">
        <v>44.22724880976569</v>
      </c>
    </row>
    <row r="23" spans="1:9" x14ac:dyDescent="0.25">
      <c r="A23">
        <v>7</v>
      </c>
      <c r="C23" s="9">
        <v>9.6999999999999993</v>
      </c>
      <c r="D23" s="9">
        <v>20.74592074592076</v>
      </c>
      <c r="E23" s="9">
        <v>3.6337209302323514</v>
      </c>
      <c r="F23" s="9">
        <v>19.054638364779805</v>
      </c>
      <c r="G23" s="9">
        <v>11.2651</v>
      </c>
      <c r="H23" s="9">
        <v>3086.3</v>
      </c>
      <c r="I23" s="9">
        <v>45.300619959067078</v>
      </c>
    </row>
    <row r="24" spans="1:9" x14ac:dyDescent="0.25">
      <c r="A24">
        <v>8</v>
      </c>
      <c r="B24" s="10"/>
      <c r="C24" s="11">
        <v>9</v>
      </c>
      <c r="D24" s="11">
        <v>20.834162850885996</v>
      </c>
      <c r="E24" s="11">
        <v>3.7284894837477509</v>
      </c>
      <c r="F24" s="11">
        <v>17.627803985751381</v>
      </c>
      <c r="G24" s="11">
        <v>11.2125</v>
      </c>
      <c r="H24" s="11">
        <v>2996.1</v>
      </c>
      <c r="I24" s="11">
        <v>46.597043679614877</v>
      </c>
    </row>
    <row r="25" spans="1:9" x14ac:dyDescent="0.25">
      <c r="B25" t="s">
        <v>30</v>
      </c>
      <c r="C25" s="9">
        <f>AVERAGE(C17:C24)</f>
        <v>7.9875000000000007</v>
      </c>
      <c r="D25" s="9">
        <f t="shared" ref="D25:I25" si="1">AVERAGE(D17:D24)</f>
        <v>18.305405001841784</v>
      </c>
      <c r="E25" s="9">
        <f t="shared" si="1"/>
        <v>5.7499093570045678</v>
      </c>
      <c r="F25" s="9">
        <f t="shared" si="1"/>
        <v>15.334192814808949</v>
      </c>
      <c r="G25" s="9">
        <f t="shared" si="1"/>
        <v>16.582637499999997</v>
      </c>
      <c r="H25" s="9">
        <f t="shared" si="1"/>
        <v>3486.9749999999995</v>
      </c>
      <c r="I25" s="9">
        <f t="shared" si="1"/>
        <v>44.027855326344699</v>
      </c>
    </row>
    <row r="26" spans="1:9" x14ac:dyDescent="0.25">
      <c r="B26" t="s">
        <v>31</v>
      </c>
      <c r="C26" s="9">
        <v>0.45873564594125477</v>
      </c>
      <c r="D26" s="9">
        <v>0.92354344367286456</v>
      </c>
      <c r="E26" s="9">
        <v>0.84464565490208243</v>
      </c>
      <c r="F26" s="9">
        <v>1.1756447106140222</v>
      </c>
      <c r="G26" s="9">
        <v>2.006994770344948</v>
      </c>
      <c r="H26" s="9">
        <v>151.33638943709965</v>
      </c>
      <c r="I26" s="9">
        <v>0.9111452513884476</v>
      </c>
    </row>
    <row r="27" spans="1:9" x14ac:dyDescent="0.25">
      <c r="B27" t="s">
        <v>32</v>
      </c>
      <c r="C27" s="9">
        <f t="shared" ref="C27:I27" si="2">MIN(C17:C24)</f>
        <v>6.6</v>
      </c>
      <c r="D27" s="9">
        <f t="shared" si="2"/>
        <v>15.69819152090129</v>
      </c>
      <c r="E27" s="9">
        <f t="shared" si="2"/>
        <v>2.6188166828323012</v>
      </c>
      <c r="F27" s="9">
        <f t="shared" si="2"/>
        <v>11.481238888368884</v>
      </c>
      <c r="G27" s="9">
        <f t="shared" si="2"/>
        <v>11.2125</v>
      </c>
      <c r="H27" s="9">
        <f t="shared" si="2"/>
        <v>2996.1</v>
      </c>
      <c r="I27" s="9">
        <f t="shared" si="2"/>
        <v>40.621228207482247</v>
      </c>
    </row>
    <row r="28" spans="1:9" x14ac:dyDescent="0.25">
      <c r="B28" t="s">
        <v>33</v>
      </c>
      <c r="C28" s="9">
        <f t="shared" ref="C28:I28" si="3">MAX(C17:C24)</f>
        <v>9.6999999999999993</v>
      </c>
      <c r="D28" s="9">
        <f t="shared" si="3"/>
        <v>20.834162850885996</v>
      </c>
      <c r="E28" s="9">
        <f t="shared" si="3"/>
        <v>8.0733036156515006</v>
      </c>
      <c r="F28" s="9">
        <f t="shared" si="3"/>
        <v>19.501395706997819</v>
      </c>
      <c r="G28" s="9">
        <f t="shared" si="3"/>
        <v>22.0928</v>
      </c>
      <c r="H28" s="9">
        <f t="shared" si="3"/>
        <v>3905.7</v>
      </c>
      <c r="I28" s="9">
        <f t="shared" si="3"/>
        <v>48.286175172179128</v>
      </c>
    </row>
    <row r="29" spans="1:9" x14ac:dyDescent="0.25">
      <c r="C29" s="9"/>
      <c r="D29" s="9"/>
      <c r="E29" s="9"/>
      <c r="F29" s="9"/>
      <c r="G29" s="9"/>
      <c r="H29" s="9"/>
      <c r="I29" s="9"/>
    </row>
    <row r="30" spans="1:9" x14ac:dyDescent="0.25">
      <c r="A30">
        <v>1</v>
      </c>
      <c r="B30" s="8" t="s">
        <v>10</v>
      </c>
      <c r="C30" s="9">
        <v>10.95</v>
      </c>
      <c r="D30" s="9">
        <v>7.3989506412747925</v>
      </c>
      <c r="E30" s="9">
        <v>3.1249999999998908</v>
      </c>
      <c r="F30" s="9">
        <v>9.0203502129675073</v>
      </c>
      <c r="G30" s="9">
        <v>29.315300000000001</v>
      </c>
      <c r="H30" s="9">
        <v>4252.5</v>
      </c>
      <c r="I30" s="9">
        <v>51.140399145757812</v>
      </c>
    </row>
    <row r="31" spans="1:9" x14ac:dyDescent="0.25">
      <c r="A31">
        <v>2</v>
      </c>
      <c r="C31" s="9">
        <v>11.5</v>
      </c>
      <c r="D31" s="9">
        <v>7.5110743318892563</v>
      </c>
      <c r="E31" s="9">
        <v>3.6435253569669159</v>
      </c>
      <c r="F31" s="9">
        <v>8.4782184020316684</v>
      </c>
      <c r="G31" s="9">
        <v>29.6191</v>
      </c>
      <c r="H31" s="9">
        <v>4353.1000000000004</v>
      </c>
      <c r="I31" s="9">
        <v>50.748081909112159</v>
      </c>
    </row>
    <row r="32" spans="1:9" x14ac:dyDescent="0.25">
      <c r="A32">
        <v>3</v>
      </c>
      <c r="C32" s="9">
        <v>11.48</v>
      </c>
      <c r="D32" s="9">
        <v>7.4605173917256034</v>
      </c>
      <c r="E32" s="9">
        <v>3.5540408958130674</v>
      </c>
      <c r="F32" s="9">
        <v>9.3923179820372482</v>
      </c>
      <c r="G32" s="9">
        <v>29.6401</v>
      </c>
      <c r="H32" s="9">
        <v>4203.8</v>
      </c>
      <c r="I32" s="9">
        <v>49.953023730424079</v>
      </c>
    </row>
    <row r="33" spans="1:9" x14ac:dyDescent="0.25">
      <c r="A33">
        <v>4</v>
      </c>
      <c r="B33" s="10"/>
      <c r="C33" s="11">
        <v>9.33</v>
      </c>
      <c r="D33" s="11">
        <v>7.3146928219391407</v>
      </c>
      <c r="E33" s="11">
        <v>3.5783365570598678</v>
      </c>
      <c r="F33" s="11">
        <v>8.0396039603959455</v>
      </c>
      <c r="G33" s="11">
        <v>29.8659</v>
      </c>
      <c r="H33" s="11">
        <v>4269.2</v>
      </c>
      <c r="I33" s="11">
        <v>51.20146666060505</v>
      </c>
    </row>
    <row r="34" spans="1:9" x14ac:dyDescent="0.25">
      <c r="B34" t="s">
        <v>30</v>
      </c>
      <c r="C34" s="9">
        <f>AVERAGE(C30:C33)</f>
        <v>10.815</v>
      </c>
      <c r="D34" s="9">
        <f t="shared" ref="D34:I34" si="4">AVERAGE(D30:D33)</f>
        <v>7.4213087967071978</v>
      </c>
      <c r="E34" s="9">
        <f t="shared" si="4"/>
        <v>3.4752257024599356</v>
      </c>
      <c r="F34" s="9">
        <f t="shared" si="4"/>
        <v>8.7326226393580928</v>
      </c>
      <c r="G34" s="9">
        <f t="shared" si="4"/>
        <v>29.610099999999999</v>
      </c>
      <c r="H34" s="9">
        <f t="shared" si="4"/>
        <v>4269.6500000000005</v>
      </c>
      <c r="I34" s="9">
        <f t="shared" si="4"/>
        <v>50.760742861474768</v>
      </c>
    </row>
    <row r="35" spans="1:9" x14ac:dyDescent="0.25">
      <c r="B35" t="s">
        <v>31</v>
      </c>
      <c r="C35" s="9">
        <v>0.5111180555083793</v>
      </c>
      <c r="D35" s="9">
        <v>4.229067905571441E-2</v>
      </c>
      <c r="E35" s="9">
        <v>0.11826048206199338</v>
      </c>
      <c r="F35" s="9">
        <v>0.29762693470291079</v>
      </c>
      <c r="G35" s="9">
        <v>0.11303453749481454</v>
      </c>
      <c r="H35" s="9">
        <v>31.083824839724432</v>
      </c>
      <c r="I35" s="9">
        <v>0.28736545485024312</v>
      </c>
    </row>
    <row r="36" spans="1:9" x14ac:dyDescent="0.25">
      <c r="B36" t="s">
        <v>32</v>
      </c>
      <c r="C36" s="9">
        <f>MIN(C30:C33)</f>
        <v>9.33</v>
      </c>
      <c r="D36" s="9">
        <f t="shared" ref="D36:H36" si="5">MIN(D30:D33)</f>
        <v>7.3146928219391407</v>
      </c>
      <c r="E36" s="9">
        <f t="shared" si="5"/>
        <v>3.1249999999998908</v>
      </c>
      <c r="F36" s="9">
        <f t="shared" si="5"/>
        <v>8.0396039603959455</v>
      </c>
      <c r="G36" s="9">
        <f t="shared" si="5"/>
        <v>29.315300000000001</v>
      </c>
      <c r="H36" s="9">
        <f t="shared" si="5"/>
        <v>4203.8</v>
      </c>
      <c r="I36" s="9">
        <f>MIN(I30:I33)</f>
        <v>49.953023730424079</v>
      </c>
    </row>
    <row r="37" spans="1:9" x14ac:dyDescent="0.25">
      <c r="B37" t="s">
        <v>33</v>
      </c>
      <c r="C37" s="9">
        <f>MAX(C30:C33)</f>
        <v>11.5</v>
      </c>
      <c r="D37" s="9">
        <f t="shared" ref="D37:H37" si="6">MAX(D30:D33)</f>
        <v>7.5110743318892563</v>
      </c>
      <c r="E37" s="9">
        <f t="shared" si="6"/>
        <v>3.6435253569669159</v>
      </c>
      <c r="F37" s="9">
        <f t="shared" si="6"/>
        <v>9.3923179820372482</v>
      </c>
      <c r="G37" s="9">
        <f t="shared" si="6"/>
        <v>29.8659</v>
      </c>
      <c r="H37" s="9">
        <f t="shared" si="6"/>
        <v>4353.1000000000004</v>
      </c>
      <c r="I37" s="9">
        <f>MAX(I30:I33)</f>
        <v>51.20146666060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10905-FDFA-584F-8427-3C5E024F91BB}">
  <dimension ref="A3:J23"/>
  <sheetViews>
    <sheetView topLeftCell="A3" workbookViewId="0">
      <selection activeCell="H4" sqref="H4"/>
    </sheetView>
  </sheetViews>
  <sheetFormatPr defaultColWidth="11" defaultRowHeight="15.75" x14ac:dyDescent="0.25"/>
  <cols>
    <col min="1" max="1" width="4.625" style="3" customWidth="1"/>
    <col min="2" max="2" width="25" style="3" customWidth="1"/>
    <col min="3" max="4" width="10.875" style="3"/>
    <col min="5" max="5" width="12.625" style="3" customWidth="1"/>
    <col min="6" max="6" width="12.5" style="3" customWidth="1"/>
    <col min="7" max="7" width="14.125" style="3" customWidth="1"/>
    <col min="8" max="8" width="15.625" style="3" customWidth="1"/>
    <col min="9" max="10" width="10.875" style="3"/>
  </cols>
  <sheetData>
    <row r="3" spans="1:8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25">
      <c r="A4" s="4">
        <v>1</v>
      </c>
      <c r="B4" s="5" t="s">
        <v>8</v>
      </c>
      <c r="C4" s="6">
        <v>10.34</v>
      </c>
      <c r="D4" s="6">
        <v>13.23</v>
      </c>
      <c r="E4" s="6">
        <v>1.43</v>
      </c>
      <c r="F4" s="6">
        <v>21.34</v>
      </c>
      <c r="G4" s="6">
        <v>9.58</v>
      </c>
      <c r="H4" s="6">
        <v>54.42</v>
      </c>
    </row>
    <row r="5" spans="1:8" x14ac:dyDescent="0.25">
      <c r="A5" s="4">
        <v>2</v>
      </c>
      <c r="B5" s="5" t="s">
        <v>9</v>
      </c>
      <c r="C5" s="6">
        <v>7.99</v>
      </c>
      <c r="D5" s="6">
        <v>18.309999999999999</v>
      </c>
      <c r="E5" s="6">
        <v>5.75</v>
      </c>
      <c r="F5" s="6">
        <v>15.33</v>
      </c>
      <c r="G5" s="6">
        <v>16.579999999999998</v>
      </c>
      <c r="H5" s="6">
        <v>44.03</v>
      </c>
    </row>
    <row r="6" spans="1:8" x14ac:dyDescent="0.25">
      <c r="A6" s="4">
        <v>3</v>
      </c>
      <c r="B6" s="5" t="s">
        <v>10</v>
      </c>
      <c r="C6" s="6">
        <v>10.82</v>
      </c>
      <c r="D6" s="6">
        <v>7.42</v>
      </c>
      <c r="E6" s="6">
        <v>3.48</v>
      </c>
      <c r="F6" s="6">
        <v>8.73</v>
      </c>
      <c r="G6" s="6">
        <v>29.61</v>
      </c>
      <c r="H6" s="6">
        <v>50.76</v>
      </c>
    </row>
    <row r="7" spans="1:8" x14ac:dyDescent="0.25">
      <c r="A7" s="4">
        <v>4</v>
      </c>
      <c r="B7" s="5" t="s">
        <v>11</v>
      </c>
      <c r="C7" s="6">
        <v>79.34</v>
      </c>
      <c r="D7" s="6">
        <v>0.79</v>
      </c>
      <c r="E7" s="6">
        <v>1.22</v>
      </c>
      <c r="F7" s="6">
        <v>3.81</v>
      </c>
      <c r="G7" s="6">
        <v>0.28000000000000003</v>
      </c>
      <c r="H7" s="6">
        <v>14.56</v>
      </c>
    </row>
    <row r="8" spans="1:8" x14ac:dyDescent="0.25">
      <c r="A8" s="4">
        <v>5</v>
      </c>
      <c r="B8" s="5" t="s">
        <v>10</v>
      </c>
      <c r="C8" s="6">
        <v>86.26</v>
      </c>
      <c r="D8" s="6">
        <v>1.05</v>
      </c>
      <c r="E8" s="6">
        <v>0.25</v>
      </c>
      <c r="F8" s="6">
        <v>2.2999999999999998</v>
      </c>
      <c r="G8" s="6">
        <v>3.23</v>
      </c>
      <c r="H8" s="6">
        <v>6.91</v>
      </c>
    </row>
    <row r="9" spans="1:8" x14ac:dyDescent="0.25">
      <c r="A9" s="4">
        <v>6</v>
      </c>
      <c r="B9" s="5" t="s">
        <v>12</v>
      </c>
      <c r="C9" s="6">
        <v>72.83</v>
      </c>
      <c r="D9" s="6">
        <v>10.83</v>
      </c>
      <c r="E9" s="6">
        <v>11</v>
      </c>
      <c r="F9" s="6">
        <v>17.670000000000002</v>
      </c>
      <c r="G9" s="6">
        <v>6.3</v>
      </c>
      <c r="H9" s="6">
        <v>54.2</v>
      </c>
    </row>
    <row r="10" spans="1:8" x14ac:dyDescent="0.25">
      <c r="A10" s="4">
        <v>7</v>
      </c>
      <c r="B10" s="5" t="s">
        <v>12</v>
      </c>
      <c r="C10" s="6">
        <v>51.36</v>
      </c>
      <c r="D10" s="6">
        <v>2.75</v>
      </c>
      <c r="E10" s="6">
        <v>0.81</v>
      </c>
      <c r="F10" s="6">
        <v>1.2</v>
      </c>
      <c r="G10" s="6">
        <v>1.7</v>
      </c>
      <c r="H10" s="6">
        <v>42.18</v>
      </c>
    </row>
    <row r="11" spans="1:8" x14ac:dyDescent="0.25">
      <c r="A11" s="4">
        <v>8</v>
      </c>
      <c r="B11" s="5" t="s">
        <v>13</v>
      </c>
      <c r="C11" s="6">
        <v>71</v>
      </c>
      <c r="D11" s="6">
        <v>18</v>
      </c>
      <c r="E11" s="6">
        <v>2.66</v>
      </c>
      <c r="F11" s="6">
        <v>29</v>
      </c>
      <c r="G11" s="6">
        <v>11.29</v>
      </c>
      <c r="H11" s="6">
        <v>39.049999999999997</v>
      </c>
    </row>
    <row r="12" spans="1:8" x14ac:dyDescent="0.25">
      <c r="A12" s="4">
        <v>9</v>
      </c>
      <c r="B12" s="5" t="s">
        <v>14</v>
      </c>
      <c r="C12" s="6">
        <v>59.3</v>
      </c>
      <c r="D12" s="6">
        <v>4.0999999999999996</v>
      </c>
      <c r="E12" s="6">
        <v>1.2</v>
      </c>
      <c r="F12" s="6">
        <v>3.4</v>
      </c>
      <c r="G12" s="6">
        <v>4.5999999999999996</v>
      </c>
      <c r="H12" s="6">
        <v>27.4</v>
      </c>
    </row>
    <row r="13" spans="1:8" x14ac:dyDescent="0.25">
      <c r="A13" s="4">
        <v>10</v>
      </c>
      <c r="B13" s="5" t="s">
        <v>15</v>
      </c>
      <c r="C13" s="6">
        <v>56.4</v>
      </c>
      <c r="D13" s="6">
        <v>3</v>
      </c>
      <c r="E13" s="6">
        <v>1.6</v>
      </c>
      <c r="F13" s="6">
        <v>2.6</v>
      </c>
      <c r="G13" s="6">
        <v>3.2</v>
      </c>
      <c r="H13" s="6">
        <v>33.200000000000003</v>
      </c>
    </row>
    <row r="14" spans="1:8" x14ac:dyDescent="0.25">
      <c r="A14" s="4">
        <v>11</v>
      </c>
      <c r="B14" s="5" t="s">
        <v>16</v>
      </c>
      <c r="C14" s="6">
        <v>58.7</v>
      </c>
      <c r="D14" s="6">
        <v>3.1</v>
      </c>
      <c r="E14" s="6">
        <v>1.4</v>
      </c>
      <c r="F14" s="6">
        <v>2.6</v>
      </c>
      <c r="G14" s="6">
        <v>3.2</v>
      </c>
      <c r="H14" s="6">
        <v>32</v>
      </c>
    </row>
    <row r="15" spans="1:8" x14ac:dyDescent="0.25">
      <c r="A15" s="4">
        <v>12</v>
      </c>
      <c r="B15" s="5" t="s">
        <v>17</v>
      </c>
      <c r="C15" s="6">
        <v>54.8</v>
      </c>
      <c r="D15" s="6">
        <v>3.1</v>
      </c>
      <c r="E15" s="6">
        <v>0.9</v>
      </c>
      <c r="F15" s="6">
        <v>2.7</v>
      </c>
      <c r="G15" s="6">
        <v>4.2</v>
      </c>
      <c r="H15" s="6">
        <v>34.299999999999997</v>
      </c>
    </row>
    <row r="16" spans="1:8" x14ac:dyDescent="0.25">
      <c r="A16" s="4">
        <v>13</v>
      </c>
      <c r="B16" s="5" t="s">
        <v>18</v>
      </c>
      <c r="C16" s="6">
        <v>83.9</v>
      </c>
      <c r="D16" s="6">
        <v>16.399999999999999</v>
      </c>
      <c r="E16" s="6">
        <v>13.1</v>
      </c>
      <c r="F16" s="6">
        <v>11.6</v>
      </c>
      <c r="G16" s="6">
        <v>18.75</v>
      </c>
      <c r="H16" s="6">
        <v>40.15</v>
      </c>
    </row>
    <row r="17" spans="1:8" x14ac:dyDescent="0.25">
      <c r="A17" s="4">
        <v>14</v>
      </c>
      <c r="B17" s="5" t="s">
        <v>19</v>
      </c>
      <c r="C17" s="6">
        <v>76.53</v>
      </c>
      <c r="D17" s="6">
        <v>7.13</v>
      </c>
      <c r="E17" s="6">
        <v>2.23</v>
      </c>
      <c r="F17" s="6">
        <v>19.25</v>
      </c>
      <c r="G17" s="6">
        <v>27.51</v>
      </c>
      <c r="H17" s="6">
        <v>43.88</v>
      </c>
    </row>
    <row r="18" spans="1:8" x14ac:dyDescent="0.25">
      <c r="A18" s="4">
        <v>15</v>
      </c>
      <c r="B18" s="5" t="s">
        <v>20</v>
      </c>
      <c r="C18" s="6">
        <v>16.100000000000001</v>
      </c>
      <c r="D18" s="6">
        <v>9.6</v>
      </c>
      <c r="E18" s="6">
        <v>12.1</v>
      </c>
      <c r="F18" s="6">
        <v>4.5</v>
      </c>
      <c r="G18" s="6">
        <v>14.9</v>
      </c>
      <c r="H18" s="6">
        <v>53.1</v>
      </c>
    </row>
    <row r="19" spans="1:8" x14ac:dyDescent="0.25">
      <c r="A19" s="4">
        <v>16</v>
      </c>
      <c r="B19" s="5" t="s">
        <v>21</v>
      </c>
      <c r="C19" s="6">
        <v>55.3</v>
      </c>
      <c r="D19" s="6">
        <v>4.5</v>
      </c>
      <c r="E19" s="6">
        <v>11.7</v>
      </c>
      <c r="F19" s="6">
        <v>8.6999999999999993</v>
      </c>
      <c r="G19" s="6">
        <v>26.6</v>
      </c>
      <c r="H19" s="6">
        <v>38.9</v>
      </c>
    </row>
    <row r="20" spans="1:8" x14ac:dyDescent="0.25">
      <c r="A20" s="4">
        <v>17</v>
      </c>
      <c r="B20" s="5" t="s">
        <v>22</v>
      </c>
      <c r="C20" s="6">
        <v>9.3000000000000007</v>
      </c>
      <c r="D20" s="6">
        <v>16</v>
      </c>
      <c r="E20" s="6">
        <v>10.4</v>
      </c>
      <c r="F20" s="6">
        <v>25.1</v>
      </c>
      <c r="G20" s="6">
        <v>7.7</v>
      </c>
      <c r="H20" s="6">
        <v>31.5</v>
      </c>
    </row>
    <row r="21" spans="1:8" x14ac:dyDescent="0.25">
      <c r="A21" s="4">
        <v>18</v>
      </c>
      <c r="B21" s="5" t="s">
        <v>23</v>
      </c>
      <c r="C21" s="6">
        <v>8.6999999999999993</v>
      </c>
      <c r="D21" s="6">
        <v>15.7</v>
      </c>
      <c r="E21" s="6">
        <v>9.9</v>
      </c>
      <c r="F21" s="6">
        <v>15.5</v>
      </c>
      <c r="G21" s="6">
        <v>13.1</v>
      </c>
      <c r="H21" s="6">
        <v>37.200000000000003</v>
      </c>
    </row>
    <row r="22" spans="1:8" x14ac:dyDescent="0.25">
      <c r="A22" s="4">
        <v>19</v>
      </c>
      <c r="B22" s="5" t="s">
        <v>24</v>
      </c>
      <c r="C22" s="6">
        <v>9.6999999999999993</v>
      </c>
      <c r="D22" s="6">
        <v>16</v>
      </c>
      <c r="E22" s="6">
        <v>13</v>
      </c>
      <c r="F22" s="6">
        <v>6.7</v>
      </c>
      <c r="G22" s="6">
        <v>10.5</v>
      </c>
      <c r="H22" s="6">
        <v>44.1</v>
      </c>
    </row>
    <row r="23" spans="1:8" x14ac:dyDescent="0.25">
      <c r="A23" s="4">
        <v>20</v>
      </c>
      <c r="B23" s="5" t="s">
        <v>25</v>
      </c>
      <c r="C23" s="6">
        <v>9.8000000000000007</v>
      </c>
      <c r="D23" s="6">
        <v>16.2</v>
      </c>
      <c r="E23" s="6">
        <v>12.9</v>
      </c>
      <c r="F23" s="6">
        <v>23.8</v>
      </c>
      <c r="G23" s="6">
        <v>16.2</v>
      </c>
      <c r="H23" s="6">
        <v>21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39630-9BC5-4E4F-88D1-E14BD0CDAE0E}">
  <dimension ref="B2:K21"/>
  <sheetViews>
    <sheetView workbookViewId="0"/>
  </sheetViews>
  <sheetFormatPr defaultColWidth="8.875" defaultRowHeight="15.75" x14ac:dyDescent="0.25"/>
  <sheetData>
    <row r="2" spans="2:11" x14ac:dyDescent="0.25">
      <c r="B2" s="12">
        <v>1.2812264433135456</v>
      </c>
      <c r="C2" s="12">
        <v>0.11947884158945411</v>
      </c>
      <c r="D2" s="12">
        <v>-0.51203189145068895</v>
      </c>
      <c r="E2" s="12">
        <v>-1.9699458598913726</v>
      </c>
      <c r="F2" s="12">
        <v>-4.9297862589185809E-2</v>
      </c>
      <c r="G2" s="12">
        <v>-1.9478554020645233</v>
      </c>
      <c r="H2" s="12">
        <v>-0.47090975104131749</v>
      </c>
      <c r="I2" s="12">
        <v>3.8588866447940933</v>
      </c>
      <c r="J2" s="12">
        <v>0.59381300629637079</v>
      </c>
      <c r="K2" s="12">
        <v>2.6270883022058209</v>
      </c>
    </row>
    <row r="3" spans="2:11" x14ac:dyDescent="0.25">
      <c r="B3" s="12">
        <v>1.8014403914140795</v>
      </c>
      <c r="C3" s="12">
        <v>-2.9348987202603226E-2</v>
      </c>
      <c r="D3" s="12">
        <v>-0.50106309254863857</v>
      </c>
      <c r="E3" s="12">
        <v>-0.5701873766062695</v>
      </c>
      <c r="F3" s="12">
        <v>-0.46980902276468606</v>
      </c>
      <c r="G3" s="12">
        <v>2.6506319143117167</v>
      </c>
      <c r="H3" s="12">
        <v>-1.9059463153748251</v>
      </c>
      <c r="I3" s="12">
        <v>-0.21354075863034319</v>
      </c>
      <c r="J3" s="12">
        <v>-0.45201450338701016</v>
      </c>
      <c r="K3" s="12">
        <v>0.80179731486670192</v>
      </c>
    </row>
    <row r="4" spans="2:11" x14ac:dyDescent="0.25">
      <c r="B4" s="12">
        <v>1.0926600760276703</v>
      </c>
      <c r="C4" s="12">
        <v>2.0557646266615346</v>
      </c>
      <c r="D4" s="12">
        <v>0.19677027623511789</v>
      </c>
      <c r="E4" s="12">
        <v>-0.35342999443268008</v>
      </c>
      <c r="F4" s="12">
        <v>-1.3140343318346757</v>
      </c>
      <c r="G4" s="12">
        <v>2.1438200399276321</v>
      </c>
      <c r="H4" s="12">
        <v>-0.31286324798584175</v>
      </c>
      <c r="I4" s="12">
        <v>-0.53234869837853593</v>
      </c>
      <c r="J4" s="12">
        <v>3.9687303443601261</v>
      </c>
      <c r="K4" s="12">
        <v>1.9144968045589941</v>
      </c>
    </row>
    <row r="5" spans="2:11" x14ac:dyDescent="0.25">
      <c r="B5" s="12">
        <v>-3.0016117583613564</v>
      </c>
      <c r="C5" s="12">
        <v>-0.84828095367747414</v>
      </c>
      <c r="D5" s="12">
        <v>6.3931102750959395E-2</v>
      </c>
      <c r="E5" s="12">
        <v>0.38261396955318594</v>
      </c>
      <c r="F5" s="12">
        <v>-0.1695991878260843</v>
      </c>
      <c r="G5" s="12">
        <v>2.1554387141191387</v>
      </c>
      <c r="H5" s="12">
        <v>-2.5795666440552596</v>
      </c>
      <c r="I5" s="12">
        <v>1.9624909590763098</v>
      </c>
      <c r="J5" s="12">
        <v>-1.985762599413089</v>
      </c>
      <c r="K5" s="12">
        <v>-0.42719849785913055</v>
      </c>
    </row>
    <row r="6" spans="2:11" x14ac:dyDescent="0.25">
      <c r="B6" s="12">
        <v>-3.3132898928896455</v>
      </c>
      <c r="C6" s="12">
        <v>-1.0128401210807167</v>
      </c>
      <c r="D6" s="12">
        <v>0.39026451361447273</v>
      </c>
      <c r="E6" s="12">
        <v>0.67368339552823198</v>
      </c>
      <c r="F6" s="12">
        <v>-0.6148200415791687</v>
      </c>
      <c r="G6" s="12">
        <v>1.8768901857142328</v>
      </c>
      <c r="H6" s="12">
        <v>2.4143238018483562</v>
      </c>
      <c r="I6" s="12">
        <v>2.7863420689758329</v>
      </c>
      <c r="J6" s="12">
        <v>1.1932946697690778</v>
      </c>
      <c r="K6" s="12">
        <v>-2.7800129861746901</v>
      </c>
    </row>
    <row r="7" spans="2:11" x14ac:dyDescent="0.25">
      <c r="B7" s="12">
        <v>0.75437238810446972</v>
      </c>
      <c r="C7" s="12">
        <v>-2.3179857977332356E-2</v>
      </c>
      <c r="D7" s="12">
        <v>0.5288872496221273</v>
      </c>
      <c r="E7" s="12">
        <v>-0.14494832404024754</v>
      </c>
      <c r="F7" s="12">
        <v>1.9041592191919112</v>
      </c>
      <c r="G7" s="12">
        <v>1.8076258008785122</v>
      </c>
      <c r="H7" s="12">
        <v>3.2274919330216427</v>
      </c>
      <c r="I7" s="12">
        <v>-0.13047839759127292</v>
      </c>
      <c r="J7" s="12">
        <v>-2.2753332981301497</v>
      </c>
      <c r="K7" s="12">
        <v>2.7805319231069778</v>
      </c>
    </row>
    <row r="8" spans="2:11" x14ac:dyDescent="0.25">
      <c r="B8" s="12">
        <v>-1.80302418209013</v>
      </c>
      <c r="C8" s="12">
        <v>0.74097130526208399</v>
      </c>
      <c r="D8" s="12">
        <v>-0.73216420533637439</v>
      </c>
      <c r="E8" s="12">
        <v>-0.64287989126790357</v>
      </c>
      <c r="F8" s="12">
        <v>0.49934177143519609</v>
      </c>
    </row>
    <row r="9" spans="2:11" x14ac:dyDescent="0.25">
      <c r="B9" s="12">
        <v>1.0077322584636419</v>
      </c>
      <c r="C9" s="12">
        <v>-1.4874884778678832</v>
      </c>
      <c r="D9" s="12">
        <v>1.440663665538205</v>
      </c>
      <c r="E9" s="12">
        <v>-1.3605439701704245</v>
      </c>
      <c r="F9" s="12">
        <v>0.36397928512570638</v>
      </c>
    </row>
    <row r="10" spans="2:11" x14ac:dyDescent="0.25">
      <c r="B10" s="12">
        <v>-1.9499952223901209</v>
      </c>
      <c r="C10" s="12">
        <v>-8.2052379457430019E-2</v>
      </c>
      <c r="D10" s="12">
        <v>-0.24186451704678222</v>
      </c>
      <c r="E10" s="12">
        <v>-6.7581120236328132E-2</v>
      </c>
      <c r="F10" s="12">
        <v>-0.14148530124945144</v>
      </c>
    </row>
    <row r="11" spans="2:11" x14ac:dyDescent="0.25">
      <c r="B11" s="12">
        <v>-1.9045430624734569</v>
      </c>
      <c r="C11" s="12">
        <v>0.24984865651388288</v>
      </c>
      <c r="D11" s="12">
        <v>-0.44983191046308169</v>
      </c>
      <c r="E11" s="12">
        <v>-0.20956220724010755</v>
      </c>
      <c r="F11" s="12">
        <v>0.15586187107105162</v>
      </c>
    </row>
    <row r="12" spans="2:11" x14ac:dyDescent="0.25">
      <c r="B12" s="12">
        <v>-1.9760128451881369</v>
      </c>
      <c r="C12" s="12">
        <v>0.17885954284185168</v>
      </c>
      <c r="D12" s="12">
        <v>-0.3856339242483513</v>
      </c>
      <c r="E12" s="12">
        <v>-0.19007972532395473</v>
      </c>
      <c r="F12" s="12">
        <v>0.13133842353692149</v>
      </c>
    </row>
    <row r="13" spans="2:11" x14ac:dyDescent="0.25">
      <c r="B13" s="12">
        <v>-1.8560822619642996</v>
      </c>
      <c r="C13" s="12">
        <v>0.36060850712881559</v>
      </c>
      <c r="D13" s="12">
        <v>-0.41252669071821296</v>
      </c>
      <c r="E13" s="12">
        <v>-0.34117022004993242</v>
      </c>
      <c r="F13" s="12">
        <v>6.385655896594912E-2</v>
      </c>
    </row>
    <row r="14" spans="2:11" x14ac:dyDescent="0.25">
      <c r="B14" s="12">
        <v>1.0817707167048014</v>
      </c>
      <c r="C14" s="12">
        <v>-0.10349928716727683</v>
      </c>
      <c r="D14" s="12">
        <v>1.2654223445273289</v>
      </c>
      <c r="E14" s="12">
        <v>1.237693964851559</v>
      </c>
      <c r="F14" s="12">
        <v>1.068387458742837</v>
      </c>
    </row>
    <row r="15" spans="2:11" x14ac:dyDescent="0.25">
      <c r="B15" s="12">
        <v>0.3470001169258688</v>
      </c>
      <c r="C15" s="12">
        <v>0.82256457968525876</v>
      </c>
      <c r="D15" s="12">
        <v>2.233377520722549</v>
      </c>
      <c r="E15" s="12">
        <v>-0.56074832634526894</v>
      </c>
      <c r="F15" s="12">
        <v>-0.54714228517559282</v>
      </c>
    </row>
    <row r="16" spans="2:11" x14ac:dyDescent="0.25">
      <c r="B16" s="12">
        <v>1.166674143440823</v>
      </c>
      <c r="C16" s="12">
        <v>1.3749432970754771</v>
      </c>
      <c r="D16" s="12">
        <v>-0.96291206661265638</v>
      </c>
      <c r="E16" s="12">
        <v>0.66849370264634145</v>
      </c>
      <c r="F16" s="12">
        <v>0.52028632302986244</v>
      </c>
    </row>
    <row r="17" spans="2:6" x14ac:dyDescent="0.25">
      <c r="B17" s="12">
        <v>0.49965838445987215</v>
      </c>
      <c r="C17" s="12">
        <v>1.2366747466531567</v>
      </c>
      <c r="D17" s="12">
        <v>1.0114541924200287</v>
      </c>
      <c r="E17" s="12">
        <v>1.4610052642236073</v>
      </c>
      <c r="F17" s="12">
        <v>-0.33959107689419749</v>
      </c>
    </row>
    <row r="18" spans="2:6" x14ac:dyDescent="0.25">
      <c r="B18" s="12">
        <v>1.7219754267762371</v>
      </c>
      <c r="C18" s="12">
        <v>-1.619573266422909</v>
      </c>
      <c r="D18" s="12">
        <v>-0.64700588713913587</v>
      </c>
      <c r="E18" s="12">
        <v>-4.4148329080501536E-2</v>
      </c>
      <c r="F18" s="12">
        <v>-0.24758783433509413</v>
      </c>
    </row>
    <row r="19" spans="2:6" x14ac:dyDescent="0.25">
      <c r="B19" s="12">
        <v>1.5894852179153685</v>
      </c>
      <c r="C19" s="12">
        <v>-0.46625177375931798</v>
      </c>
      <c r="D19" s="12">
        <v>-0.74544262407585082</v>
      </c>
      <c r="E19" s="12">
        <v>0.24664213480952873</v>
      </c>
      <c r="F19" s="12">
        <v>-0.29860939343394777</v>
      </c>
    </row>
    <row r="20" spans="2:6" x14ac:dyDescent="0.25">
      <c r="B20" s="12">
        <v>1.5216160864973827</v>
      </c>
      <c r="C20" s="12">
        <v>0.18726220892707679</v>
      </c>
      <c r="D20" s="12">
        <v>-1.3451120488867676</v>
      </c>
      <c r="E20" s="12">
        <v>0.7956824904309181</v>
      </c>
      <c r="F20" s="12">
        <v>0.49841243281642861</v>
      </c>
    </row>
    <row r="21" spans="2:6" x14ac:dyDescent="0.25">
      <c r="B21" s="12">
        <v>1.9389475753133858</v>
      </c>
      <c r="C21" s="12">
        <v>-1.6544612077256455</v>
      </c>
      <c r="D21" s="12">
        <v>-0.19518200690424636</v>
      </c>
      <c r="E21" s="12">
        <v>0.9894104226416196</v>
      </c>
      <c r="F21" s="12">
        <v>-1.01364700623377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B348-52A7-4639-B40F-69657EB6D21B}">
  <sheetPr>
    <tabColor rgb="FF007800"/>
  </sheetPr>
  <dimension ref="B1:I242"/>
  <sheetViews>
    <sheetView topLeftCell="E26" zoomScaleNormal="100" workbookViewId="0">
      <selection activeCell="K119" sqref="K119"/>
    </sheetView>
  </sheetViews>
  <sheetFormatPr defaultColWidth="8.875" defaultRowHeight="15.75" x14ac:dyDescent="0.25"/>
  <cols>
    <col min="1" max="1" width="4.875" customWidth="1"/>
  </cols>
  <sheetData>
    <row r="1" spans="2:9" x14ac:dyDescent="0.25">
      <c r="B1" t="s">
        <v>34</v>
      </c>
    </row>
    <row r="2" spans="2:9" x14ac:dyDescent="0.25">
      <c r="B2" t="s">
        <v>35</v>
      </c>
    </row>
    <row r="3" spans="2:9" x14ac:dyDescent="0.25">
      <c r="B3" t="s">
        <v>36</v>
      </c>
    </row>
    <row r="4" spans="2:9" x14ac:dyDescent="0.25">
      <c r="B4" t="s">
        <v>37</v>
      </c>
    </row>
    <row r="5" spans="2:9" x14ac:dyDescent="0.25">
      <c r="B5" t="s">
        <v>38</v>
      </c>
    </row>
    <row r="6" spans="2:9" x14ac:dyDescent="0.25">
      <c r="B6" t="s">
        <v>39</v>
      </c>
    </row>
    <row r="10" spans="2:9" x14ac:dyDescent="0.25">
      <c r="B10" t="s">
        <v>40</v>
      </c>
    </row>
    <row r="11" spans="2:9" ht="16.5" thickBot="1" x14ac:dyDescent="0.3"/>
    <row r="12" spans="2:9" x14ac:dyDescent="0.25">
      <c r="B12" s="14" t="s">
        <v>41</v>
      </c>
      <c r="C12" s="15" t="s">
        <v>42</v>
      </c>
      <c r="D12" s="15" t="s">
        <v>43</v>
      </c>
      <c r="E12" s="15" t="s">
        <v>44</v>
      </c>
      <c r="F12" s="15" t="s">
        <v>45</v>
      </c>
      <c r="G12" s="15" t="s">
        <v>46</v>
      </c>
      <c r="H12" s="15" t="s">
        <v>47</v>
      </c>
      <c r="I12" s="15" t="s">
        <v>48</v>
      </c>
    </row>
    <row r="13" spans="2:9" x14ac:dyDescent="0.25">
      <c r="B13" s="16" t="s">
        <v>2</v>
      </c>
      <c r="C13" s="18">
        <v>20</v>
      </c>
      <c r="D13" s="18">
        <v>0</v>
      </c>
      <c r="E13" s="18">
        <v>20</v>
      </c>
      <c r="F13" s="21">
        <v>7.99</v>
      </c>
      <c r="G13" s="21">
        <v>86.26</v>
      </c>
      <c r="H13" s="21">
        <v>44.423499999999997</v>
      </c>
      <c r="I13" s="21">
        <v>30.130770820925871</v>
      </c>
    </row>
    <row r="14" spans="2:9" x14ac:dyDescent="0.25">
      <c r="B14" s="13" t="s">
        <v>3</v>
      </c>
      <c r="C14" s="19">
        <v>20</v>
      </c>
      <c r="D14" s="19">
        <v>0</v>
      </c>
      <c r="E14" s="19">
        <v>20</v>
      </c>
      <c r="F14" s="22">
        <v>0.79</v>
      </c>
      <c r="G14" s="22">
        <v>18.309999999999999</v>
      </c>
      <c r="H14" s="22">
        <v>9.3605</v>
      </c>
      <c r="I14" s="22">
        <v>6.3316709983683568</v>
      </c>
    </row>
    <row r="15" spans="2:9" x14ac:dyDescent="0.25">
      <c r="B15" s="13" t="s">
        <v>4</v>
      </c>
      <c r="C15" s="19">
        <v>20</v>
      </c>
      <c r="D15" s="19">
        <v>0</v>
      </c>
      <c r="E15" s="19">
        <v>20</v>
      </c>
      <c r="F15" s="22">
        <v>0.25</v>
      </c>
      <c r="G15" s="22">
        <v>13.1</v>
      </c>
      <c r="H15" s="22">
        <v>5.8514999999999997</v>
      </c>
      <c r="I15" s="22">
        <v>5.1346719005517567</v>
      </c>
    </row>
    <row r="16" spans="2:9" x14ac:dyDescent="0.25">
      <c r="B16" s="13" t="s">
        <v>5</v>
      </c>
      <c r="C16" s="19">
        <v>20</v>
      </c>
      <c r="D16" s="19">
        <v>0</v>
      </c>
      <c r="E16" s="19">
        <v>20</v>
      </c>
      <c r="F16" s="22">
        <v>1.2</v>
      </c>
      <c r="G16" s="22">
        <v>29</v>
      </c>
      <c r="H16" s="22">
        <v>11.291500000000001</v>
      </c>
      <c r="I16" s="22">
        <v>8.9034453857392819</v>
      </c>
    </row>
    <row r="17" spans="2:9" x14ac:dyDescent="0.25">
      <c r="B17" s="13" t="s">
        <v>6</v>
      </c>
      <c r="C17" s="19">
        <v>20</v>
      </c>
      <c r="D17" s="19">
        <v>0</v>
      </c>
      <c r="E17" s="19">
        <v>20</v>
      </c>
      <c r="F17" s="22">
        <v>0.28000000000000003</v>
      </c>
      <c r="G17" s="22">
        <v>29.61</v>
      </c>
      <c r="H17" s="22">
        <v>11.451499999999999</v>
      </c>
      <c r="I17" s="22">
        <v>8.8912904012859695</v>
      </c>
    </row>
    <row r="18" spans="2:9" ht="16.5" thickBot="1" x14ac:dyDescent="0.3">
      <c r="B18" s="17" t="s">
        <v>7</v>
      </c>
      <c r="C18" s="20">
        <v>20</v>
      </c>
      <c r="D18" s="20">
        <v>0</v>
      </c>
      <c r="E18" s="20">
        <v>20</v>
      </c>
      <c r="F18" s="23">
        <v>6.91</v>
      </c>
      <c r="G18" s="23">
        <v>54.42</v>
      </c>
      <c r="H18" s="23">
        <v>37.146999999999998</v>
      </c>
      <c r="I18" s="23">
        <v>12.71156998875227</v>
      </c>
    </row>
    <row r="21" spans="2:9" x14ac:dyDescent="0.25">
      <c r="B21" t="s">
        <v>49</v>
      </c>
    </row>
    <row r="22" spans="2:9" ht="16.5" thickBot="1" x14ac:dyDescent="0.3"/>
    <row r="23" spans="2:9" x14ac:dyDescent="0.25">
      <c r="B23" s="14" t="s">
        <v>50</v>
      </c>
      <c r="C23" s="15" t="s">
        <v>2</v>
      </c>
      <c r="D23" s="15" t="s">
        <v>3</v>
      </c>
      <c r="E23" s="15" t="s">
        <v>4</v>
      </c>
      <c r="F23" s="15" t="s">
        <v>5</v>
      </c>
      <c r="G23" s="15" t="s">
        <v>6</v>
      </c>
      <c r="H23" s="15" t="s">
        <v>7</v>
      </c>
    </row>
    <row r="24" spans="2:9" x14ac:dyDescent="0.25">
      <c r="B24" s="25" t="s">
        <v>2</v>
      </c>
      <c r="C24" s="30">
        <v>1</v>
      </c>
      <c r="D24" s="27">
        <v>-0.52509178767658748</v>
      </c>
      <c r="E24" s="21">
        <v>-0.37785294671701092</v>
      </c>
      <c r="F24" s="21">
        <v>-0.26897410896780899</v>
      </c>
      <c r="G24" s="21">
        <v>-0.24892330715537878</v>
      </c>
      <c r="H24" s="21">
        <v>-0.36599901167192789</v>
      </c>
    </row>
    <row r="25" spans="2:9" x14ac:dyDescent="0.25">
      <c r="B25" s="24" t="s">
        <v>3</v>
      </c>
      <c r="C25" s="28">
        <v>-0.52509178767658748</v>
      </c>
      <c r="D25" s="31">
        <v>1</v>
      </c>
      <c r="E25" s="28">
        <v>0.61555969440855407</v>
      </c>
      <c r="F25" s="28">
        <v>0.76718219148067213</v>
      </c>
      <c r="G25" s="22">
        <v>0.33939253997660074</v>
      </c>
      <c r="H25" s="22">
        <v>0.38072806289083366</v>
      </c>
    </row>
    <row r="26" spans="2:9" x14ac:dyDescent="0.25">
      <c r="B26" s="24" t="s">
        <v>4</v>
      </c>
      <c r="C26" s="22">
        <v>-0.37785294671701092</v>
      </c>
      <c r="D26" s="28">
        <v>0.61555969440855407</v>
      </c>
      <c r="E26" s="31">
        <v>1</v>
      </c>
      <c r="F26" s="22">
        <v>0.32160904164750798</v>
      </c>
      <c r="G26" s="22">
        <v>0.39934129823564141</v>
      </c>
      <c r="H26" s="22">
        <v>0.27299777621116528</v>
      </c>
    </row>
    <row r="27" spans="2:9" x14ac:dyDescent="0.25">
      <c r="B27" s="24" t="s">
        <v>5</v>
      </c>
      <c r="C27" s="22">
        <v>-0.26897410896780899</v>
      </c>
      <c r="D27" s="28">
        <v>0.76718219148067213</v>
      </c>
      <c r="E27" s="22">
        <v>0.32160904164750798</v>
      </c>
      <c r="F27" s="31">
        <v>1</v>
      </c>
      <c r="G27" s="22">
        <v>0.3468294758488692</v>
      </c>
      <c r="H27" s="22">
        <v>0.23748461612743602</v>
      </c>
    </row>
    <row r="28" spans="2:9" x14ac:dyDescent="0.25">
      <c r="B28" s="24" t="s">
        <v>6</v>
      </c>
      <c r="C28" s="22">
        <v>-0.24892330715537878</v>
      </c>
      <c r="D28" s="22">
        <v>0.33939253997660074</v>
      </c>
      <c r="E28" s="22">
        <v>0.39934129823564141</v>
      </c>
      <c r="F28" s="22">
        <v>0.3468294758488692</v>
      </c>
      <c r="G28" s="31">
        <v>1</v>
      </c>
      <c r="H28" s="22">
        <v>0.43139386791937656</v>
      </c>
    </row>
    <row r="29" spans="2:9" ht="16.5" thickBot="1" x14ac:dyDescent="0.3">
      <c r="B29" s="26" t="s">
        <v>7</v>
      </c>
      <c r="C29" s="23">
        <v>-0.36599901167192789</v>
      </c>
      <c r="D29" s="23">
        <v>0.38072806289083366</v>
      </c>
      <c r="E29" s="23">
        <v>0.27299777621116528</v>
      </c>
      <c r="F29" s="23">
        <v>0.23748461612743602</v>
      </c>
      <c r="G29" s="23">
        <v>0.43139386791937656</v>
      </c>
      <c r="H29" s="32">
        <v>1</v>
      </c>
    </row>
    <row r="30" spans="2:9" x14ac:dyDescent="0.25">
      <c r="B30" s="33" t="s">
        <v>51</v>
      </c>
    </row>
    <row r="33" spans="2:8" x14ac:dyDescent="0.25">
      <c r="B33" s="34" t="s">
        <v>52</v>
      </c>
    </row>
    <row r="35" spans="2:8" x14ac:dyDescent="0.25">
      <c r="B35" t="s">
        <v>53</v>
      </c>
    </row>
    <row r="36" spans="2:8" ht="16.5" thickBot="1" x14ac:dyDescent="0.3"/>
    <row r="37" spans="2:8" x14ac:dyDescent="0.25">
      <c r="B37" s="14"/>
      <c r="C37" s="15" t="s">
        <v>54</v>
      </c>
      <c r="D37" s="15" t="s">
        <v>55</v>
      </c>
      <c r="E37" s="15" t="s">
        <v>56</v>
      </c>
      <c r="F37" s="15" t="s">
        <v>57</v>
      </c>
      <c r="G37" s="15" t="s">
        <v>58</v>
      </c>
      <c r="H37" s="15" t="s">
        <v>59</v>
      </c>
    </row>
    <row r="38" spans="2:8" x14ac:dyDescent="0.25">
      <c r="B38" s="16" t="s">
        <v>60</v>
      </c>
      <c r="C38" s="21">
        <v>3.0075524815066572</v>
      </c>
      <c r="D38" s="21">
        <v>0.93499948832710533</v>
      </c>
      <c r="E38" s="21">
        <v>0.77703108918888497</v>
      </c>
      <c r="F38" s="21">
        <v>0.67599607766482428</v>
      </c>
      <c r="G38" s="21">
        <v>0.4841543706869138</v>
      </c>
      <c r="H38" s="21">
        <v>0.1202664926256153</v>
      </c>
    </row>
    <row r="39" spans="2:8" x14ac:dyDescent="0.25">
      <c r="B39" s="13" t="s">
        <v>61</v>
      </c>
      <c r="C39" s="22">
        <v>50.125874691777611</v>
      </c>
      <c r="D39" s="22">
        <v>15.583324805451753</v>
      </c>
      <c r="E39" s="22">
        <v>12.95051815314808</v>
      </c>
      <c r="F39" s="22">
        <v>11.266601294413736</v>
      </c>
      <c r="G39" s="22">
        <v>8.0692395114485613</v>
      </c>
      <c r="H39" s="22">
        <v>2.0044415437602545</v>
      </c>
    </row>
    <row r="40" spans="2:8" ht="16.5" thickBot="1" x14ac:dyDescent="0.3">
      <c r="B40" s="17" t="s">
        <v>62</v>
      </c>
      <c r="C40" s="23">
        <v>50.125874691777611</v>
      </c>
      <c r="D40" s="23">
        <v>65.709199497229363</v>
      </c>
      <c r="E40" s="23">
        <v>78.659717650377445</v>
      </c>
      <c r="F40" s="23">
        <v>89.926318944791177</v>
      </c>
      <c r="G40" s="23">
        <v>97.995558456239735</v>
      </c>
      <c r="H40" s="23">
        <v>99.999999999999986</v>
      </c>
    </row>
    <row r="56" spans="2:8" x14ac:dyDescent="0.25">
      <c r="G56" t="s">
        <v>63</v>
      </c>
    </row>
    <row r="59" spans="2:8" x14ac:dyDescent="0.25">
      <c r="B59" t="s">
        <v>64</v>
      </c>
    </row>
    <row r="60" spans="2:8" ht="16.5" thickBot="1" x14ac:dyDescent="0.3"/>
    <row r="61" spans="2:8" x14ac:dyDescent="0.25">
      <c r="B61" s="14"/>
      <c r="C61" s="15" t="s">
        <v>54</v>
      </c>
      <c r="D61" s="15" t="s">
        <v>55</v>
      </c>
      <c r="E61" s="15" t="s">
        <v>56</v>
      </c>
      <c r="F61" s="15" t="s">
        <v>57</v>
      </c>
      <c r="G61" s="15" t="s">
        <v>58</v>
      </c>
      <c r="H61" s="15" t="s">
        <v>59</v>
      </c>
    </row>
    <row r="62" spans="2:8" x14ac:dyDescent="0.25">
      <c r="B62" s="16" t="s">
        <v>2</v>
      </c>
      <c r="C62" s="21">
        <v>-0.37589590875193352</v>
      </c>
      <c r="D62" s="21">
        <v>-9.0875867182033887E-2</v>
      </c>
      <c r="E62" s="21">
        <v>0.74468551442686914</v>
      </c>
      <c r="F62" s="21">
        <v>0.11459365997799975</v>
      </c>
      <c r="G62" s="21">
        <v>0.50697384604759266</v>
      </c>
      <c r="H62" s="21">
        <v>0.16041552190115413</v>
      </c>
    </row>
    <row r="63" spans="2:8" x14ac:dyDescent="0.25">
      <c r="B63" s="13" t="s">
        <v>3</v>
      </c>
      <c r="C63" s="22">
        <v>0.51151727748427356</v>
      </c>
      <c r="D63" s="22">
        <v>-0.36780831959644972</v>
      </c>
      <c r="E63" s="22">
        <v>-4.120896111480004E-2</v>
      </c>
      <c r="F63" s="22">
        <v>-8.7229474189730344E-2</v>
      </c>
      <c r="G63" s="22">
        <v>0.15473034085961143</v>
      </c>
      <c r="H63" s="22">
        <v>0.75486321730801209</v>
      </c>
    </row>
    <row r="64" spans="2:8" x14ac:dyDescent="0.25">
      <c r="B64" s="13" t="s">
        <v>4</v>
      </c>
      <c r="C64" s="22">
        <v>0.41371304115032537</v>
      </c>
      <c r="D64" s="22">
        <v>-6.0376152558383724E-2</v>
      </c>
      <c r="E64" s="22">
        <v>-0.10273231654557903</v>
      </c>
      <c r="F64" s="22">
        <v>0.76588308239073621</v>
      </c>
      <c r="G64" s="22">
        <v>0.36945838761420408</v>
      </c>
      <c r="H64" s="22">
        <v>-0.30259860351751927</v>
      </c>
    </row>
    <row r="65" spans="2:8" x14ac:dyDescent="0.25">
      <c r="B65" s="13" t="s">
        <v>5</v>
      </c>
      <c r="C65" s="22">
        <v>0.41595520557848564</v>
      </c>
      <c r="D65" s="22">
        <v>-0.49780314638632883</v>
      </c>
      <c r="E65" s="22">
        <v>0.37872026932675096</v>
      </c>
      <c r="F65" s="22">
        <v>-0.38321121582271278</v>
      </c>
      <c r="G65" s="22">
        <v>-8.2440497071814722E-2</v>
      </c>
      <c r="H65" s="22">
        <v>-0.5311280264788657</v>
      </c>
    </row>
    <row r="66" spans="2:8" x14ac:dyDescent="0.25">
      <c r="B66" s="13" t="s">
        <v>6</v>
      </c>
      <c r="C66" s="22">
        <v>0.36220108599378797</v>
      </c>
      <c r="D66" s="22">
        <v>0.46591468676541348</v>
      </c>
      <c r="E66" s="22">
        <v>0.53770653766255228</v>
      </c>
      <c r="F66" s="22">
        <v>0.23028125384782927</v>
      </c>
      <c r="G66" s="22">
        <v>-0.5364851552495763</v>
      </c>
      <c r="H66" s="22">
        <v>0.14751196439362924</v>
      </c>
    </row>
    <row r="67" spans="2:8" ht="16.5" thickBot="1" x14ac:dyDescent="0.3">
      <c r="B67" s="17" t="s">
        <v>7</v>
      </c>
      <c r="C67" s="23">
        <v>0.34883448863015865</v>
      </c>
      <c r="D67" s="23">
        <v>0.62283936059465117</v>
      </c>
      <c r="E67" s="23">
        <v>-2.5179638993265967E-2</v>
      </c>
      <c r="F67" s="23">
        <v>-0.43909238689260527</v>
      </c>
      <c r="G67" s="23">
        <v>0.53658529937194821</v>
      </c>
      <c r="H67" s="23">
        <v>-9.5003728806938623E-2</v>
      </c>
    </row>
    <row r="70" spans="2:8" x14ac:dyDescent="0.25">
      <c r="B70" t="s">
        <v>65</v>
      </c>
    </row>
    <row r="71" spans="2:8" ht="16.5" thickBot="1" x14ac:dyDescent="0.3"/>
    <row r="72" spans="2:8" x14ac:dyDescent="0.25">
      <c r="B72" s="14"/>
      <c r="C72" s="15" t="s">
        <v>54</v>
      </c>
      <c r="D72" s="15" t="s">
        <v>55</v>
      </c>
      <c r="E72" s="15" t="s">
        <v>56</v>
      </c>
      <c r="F72" s="15" t="s">
        <v>57</v>
      </c>
      <c r="G72" s="15" t="s">
        <v>58</v>
      </c>
    </row>
    <row r="73" spans="2:8" x14ac:dyDescent="0.25">
      <c r="B73" s="25" t="s">
        <v>2</v>
      </c>
      <c r="C73" s="21">
        <v>-0.6518898305495554</v>
      </c>
      <c r="D73" s="21">
        <v>-8.7872757440117397E-2</v>
      </c>
      <c r="E73" s="21">
        <v>0.6564355666597349</v>
      </c>
      <c r="F73" s="21">
        <v>9.4217739106177839E-2</v>
      </c>
      <c r="G73" s="21">
        <v>0.35275849718440849</v>
      </c>
    </row>
    <row r="74" spans="2:8" x14ac:dyDescent="0.25">
      <c r="B74" s="24" t="s">
        <v>3</v>
      </c>
      <c r="C74" s="22">
        <v>0.88708842947915634</v>
      </c>
      <c r="D74" s="22">
        <v>-0.35565362130316724</v>
      </c>
      <c r="E74" s="22">
        <v>-3.6325438345167729E-2</v>
      </c>
      <c r="F74" s="22">
        <v>-7.171918449201227E-2</v>
      </c>
      <c r="G74" s="22">
        <v>0.10766323141912891</v>
      </c>
    </row>
    <row r="75" spans="2:8" x14ac:dyDescent="0.25">
      <c r="B75" s="24" t="s">
        <v>4</v>
      </c>
      <c r="C75" s="22">
        <v>0.71747342286081628</v>
      </c>
      <c r="D75" s="22">
        <v>-5.8380945056656967E-2</v>
      </c>
      <c r="E75" s="22">
        <v>-9.0557886677527163E-2</v>
      </c>
      <c r="F75" s="22">
        <v>0.62970126319710251</v>
      </c>
      <c r="G75" s="22">
        <v>0.25707358792375751</v>
      </c>
    </row>
    <row r="76" spans="2:8" x14ac:dyDescent="0.25">
      <c r="B76" s="24" t="s">
        <v>5</v>
      </c>
      <c r="C76" s="22">
        <v>0.72136185089396698</v>
      </c>
      <c r="D76" s="22">
        <v>-0.48135260209083502</v>
      </c>
      <c r="E76" s="22">
        <v>0.33383951988426541</v>
      </c>
      <c r="F76" s="22">
        <v>-0.31507235532818512</v>
      </c>
      <c r="G76" s="22">
        <v>-5.7363089005303299E-2</v>
      </c>
    </row>
    <row r="77" spans="2:8" x14ac:dyDescent="0.25">
      <c r="B77" s="24" t="s">
        <v>6</v>
      </c>
      <c r="C77" s="22">
        <v>0.62813986286074697</v>
      </c>
      <c r="D77" s="22">
        <v>0.45051793757209407</v>
      </c>
      <c r="E77" s="22">
        <v>0.4739849089434981</v>
      </c>
      <c r="F77" s="22">
        <v>0.18933489950703822</v>
      </c>
      <c r="G77" s="22">
        <v>-0.37329282092752891</v>
      </c>
    </row>
    <row r="78" spans="2:8" ht="16.5" thickBot="1" x14ac:dyDescent="0.3">
      <c r="B78" s="26" t="s">
        <v>7</v>
      </c>
      <c r="C78" s="23">
        <v>0.60495911338323449</v>
      </c>
      <c r="D78" s="23">
        <v>0.60225683401799568</v>
      </c>
      <c r="E78" s="23">
        <v>-2.21956923702929E-2</v>
      </c>
      <c r="F78" s="23">
        <v>-0.36101728454871634</v>
      </c>
      <c r="G78" s="23">
        <v>0.37336250241186025</v>
      </c>
    </row>
    <row r="81" spans="2:7" x14ac:dyDescent="0.25">
      <c r="B81" t="s">
        <v>66</v>
      </c>
    </row>
    <row r="82" spans="2:7" ht="16.5" thickBot="1" x14ac:dyDescent="0.3"/>
    <row r="83" spans="2:7" x14ac:dyDescent="0.25">
      <c r="B83" s="14"/>
      <c r="C83" s="15" t="s">
        <v>54</v>
      </c>
      <c r="D83" s="15" t="s">
        <v>55</v>
      </c>
      <c r="E83" s="15" t="s">
        <v>56</v>
      </c>
      <c r="F83" s="15" t="s">
        <v>57</v>
      </c>
      <c r="G83" s="15" t="s">
        <v>58</v>
      </c>
    </row>
    <row r="84" spans="2:7" x14ac:dyDescent="0.25">
      <c r="B84" s="16" t="s">
        <v>2</v>
      </c>
      <c r="C84" s="21">
        <v>-0.6518898305495554</v>
      </c>
      <c r="D84" s="21">
        <v>-8.7872757440117397E-2</v>
      </c>
      <c r="E84" s="21">
        <v>0.6564355666597349</v>
      </c>
      <c r="F84" s="21">
        <v>9.4217739106177839E-2</v>
      </c>
      <c r="G84" s="21">
        <v>0.35275849718440849</v>
      </c>
    </row>
    <row r="85" spans="2:7" x14ac:dyDescent="0.25">
      <c r="B85" s="13" t="s">
        <v>3</v>
      </c>
      <c r="C85" s="22">
        <v>0.88708842947915634</v>
      </c>
      <c r="D85" s="22">
        <v>-0.35565362130316724</v>
      </c>
      <c r="E85" s="22">
        <v>-3.6325438345167729E-2</v>
      </c>
      <c r="F85" s="22">
        <v>-7.171918449201227E-2</v>
      </c>
      <c r="G85" s="22">
        <v>0.10766323141912891</v>
      </c>
    </row>
    <row r="86" spans="2:7" x14ac:dyDescent="0.25">
      <c r="B86" s="13" t="s">
        <v>4</v>
      </c>
      <c r="C86" s="22">
        <v>0.71747342286081628</v>
      </c>
      <c r="D86" s="22">
        <v>-5.8380945056656967E-2</v>
      </c>
      <c r="E86" s="22">
        <v>-9.0557886677527163E-2</v>
      </c>
      <c r="F86" s="22">
        <v>0.62970126319710251</v>
      </c>
      <c r="G86" s="22">
        <v>0.25707358792375751</v>
      </c>
    </row>
    <row r="87" spans="2:7" x14ac:dyDescent="0.25">
      <c r="B87" s="13" t="s">
        <v>5</v>
      </c>
      <c r="C87" s="22">
        <v>0.72136185089396698</v>
      </c>
      <c r="D87" s="22">
        <v>-0.48135260209083502</v>
      </c>
      <c r="E87" s="22">
        <v>0.33383951988426541</v>
      </c>
      <c r="F87" s="22">
        <v>-0.31507235532818512</v>
      </c>
      <c r="G87" s="22">
        <v>-5.7363089005303299E-2</v>
      </c>
    </row>
    <row r="88" spans="2:7" x14ac:dyDescent="0.25">
      <c r="B88" s="13" t="s">
        <v>6</v>
      </c>
      <c r="C88" s="22">
        <v>0.62813986286074697</v>
      </c>
      <c r="D88" s="22">
        <v>0.45051793757209407</v>
      </c>
      <c r="E88" s="22">
        <v>0.4739849089434981</v>
      </c>
      <c r="F88" s="22">
        <v>0.18933489950703822</v>
      </c>
      <c r="G88" s="22">
        <v>-0.37329282092752891</v>
      </c>
    </row>
    <row r="89" spans="2:7" ht="16.5" thickBot="1" x14ac:dyDescent="0.3">
      <c r="B89" s="17" t="s">
        <v>7</v>
      </c>
      <c r="C89" s="23">
        <v>0.60495911338323449</v>
      </c>
      <c r="D89" s="23">
        <v>0.60225683401799568</v>
      </c>
      <c r="E89" s="23">
        <v>-2.21956923702929E-2</v>
      </c>
      <c r="F89" s="23">
        <v>-0.36101728454871634</v>
      </c>
      <c r="G89" s="23">
        <v>0.37336250241186025</v>
      </c>
    </row>
    <row r="107" spans="2:7" x14ac:dyDescent="0.25">
      <c r="G107" t="s">
        <v>63</v>
      </c>
    </row>
    <row r="110" spans="2:7" x14ac:dyDescent="0.25">
      <c r="B110" t="s">
        <v>67</v>
      </c>
    </row>
    <row r="111" spans="2:7" ht="16.5" thickBot="1" x14ac:dyDescent="0.3"/>
    <row r="112" spans="2:7" x14ac:dyDescent="0.25">
      <c r="B112" s="14"/>
      <c r="C112" s="15" t="s">
        <v>54</v>
      </c>
      <c r="D112" s="15" t="s">
        <v>55</v>
      </c>
      <c r="E112" s="15" t="s">
        <v>56</v>
      </c>
      <c r="F112" s="15" t="s">
        <v>57</v>
      </c>
      <c r="G112" s="15" t="s">
        <v>58</v>
      </c>
    </row>
    <row r="113" spans="2:7" x14ac:dyDescent="0.25">
      <c r="B113" s="16" t="s">
        <v>2</v>
      </c>
      <c r="C113" s="21">
        <v>14.129773421644193</v>
      </c>
      <c r="D113" s="21">
        <v>0.82584232360866638</v>
      </c>
      <c r="E113" s="21">
        <v>55.455651539721067</v>
      </c>
      <c r="F113" s="21">
        <v>1.313170690715342</v>
      </c>
      <c r="G113" s="21">
        <v>25.702248057628822</v>
      </c>
    </row>
    <row r="114" spans="2:7" x14ac:dyDescent="0.25">
      <c r="B114" s="13" t="s">
        <v>3</v>
      </c>
      <c r="C114" s="22">
        <v>26.164992516492322</v>
      </c>
      <c r="D114" s="22">
        <v>13.528295996436407</v>
      </c>
      <c r="E114" s="22">
        <v>0.16981784761611018</v>
      </c>
      <c r="F114" s="22">
        <v>0.76089811674168306</v>
      </c>
      <c r="G114" s="22">
        <v>2.3941478382531534</v>
      </c>
    </row>
    <row r="115" spans="2:7" x14ac:dyDescent="0.25">
      <c r="B115" s="13" t="s">
        <v>4</v>
      </c>
      <c r="C115" s="22">
        <v>17.115848041785078</v>
      </c>
      <c r="D115" s="22">
        <v>0.36452797977532253</v>
      </c>
      <c r="E115" s="22">
        <v>1.0553928862821051</v>
      </c>
      <c r="F115" s="22">
        <v>58.657689589233527</v>
      </c>
      <c r="G115" s="22">
        <v>13.649950017848747</v>
      </c>
    </row>
    <row r="116" spans="2:7" x14ac:dyDescent="0.25">
      <c r="B116" s="13" t="s">
        <v>5</v>
      </c>
      <c r="C116" s="22">
        <v>17.301873304784028</v>
      </c>
      <c r="D116" s="22">
        <v>24.780797255212878</v>
      </c>
      <c r="E116" s="22">
        <v>14.342904239892677</v>
      </c>
      <c r="F116" s="22">
        <v>14.685083593232175</v>
      </c>
      <c r="G116" s="22">
        <v>0.67964355574478919</v>
      </c>
    </row>
    <row r="117" spans="2:7" x14ac:dyDescent="0.25">
      <c r="B117" s="13" t="s">
        <v>6</v>
      </c>
      <c r="C117" s="22">
        <v>13.118962669507939</v>
      </c>
      <c r="D117" s="22">
        <v>21.707649534371338</v>
      </c>
      <c r="E117" s="22">
        <v>28.912832064504975</v>
      </c>
      <c r="F117" s="22">
        <v>5.3029455873728377</v>
      </c>
      <c r="G117" s="22">
        <v>28.781632180316201</v>
      </c>
    </row>
    <row r="118" spans="2:7" ht="16.5" thickBot="1" x14ac:dyDescent="0.3">
      <c r="B118" s="17" t="s">
        <v>7</v>
      </c>
      <c r="C118" s="23">
        <v>12.168550045786429</v>
      </c>
      <c r="D118" s="23">
        <v>38.792886910595399</v>
      </c>
      <c r="E118" s="23">
        <v>6.3401421983119988E-2</v>
      </c>
      <c r="F118" s="23">
        <v>19.28021242270453</v>
      </c>
      <c r="G118" s="23">
        <v>28.792378350208327</v>
      </c>
    </row>
    <row r="121" spans="2:7" x14ac:dyDescent="0.25">
      <c r="B121" t="s">
        <v>68</v>
      </c>
    </row>
    <row r="122" spans="2:7" ht="16.5" thickBot="1" x14ac:dyDescent="0.3"/>
    <row r="123" spans="2:7" x14ac:dyDescent="0.25">
      <c r="B123" s="14"/>
      <c r="C123" s="15" t="s">
        <v>54</v>
      </c>
      <c r="D123" s="15" t="s">
        <v>55</v>
      </c>
      <c r="E123" s="15" t="s">
        <v>56</v>
      </c>
      <c r="F123" s="15" t="s">
        <v>57</v>
      </c>
      <c r="G123" s="15" t="s">
        <v>58</v>
      </c>
    </row>
    <row r="124" spans="2:7" x14ac:dyDescent="0.25">
      <c r="B124" s="16" t="s">
        <v>2</v>
      </c>
      <c r="C124" s="21">
        <v>0.42496035117392778</v>
      </c>
      <c r="D124" s="21">
        <v>7.7216215001297021E-3</v>
      </c>
      <c r="E124" s="27">
        <v>0.43090765317588697</v>
      </c>
      <c r="F124" s="21">
        <v>8.8769823622797863E-3</v>
      </c>
      <c r="G124" s="21">
        <v>0.12443855733580225</v>
      </c>
    </row>
    <row r="125" spans="2:7" x14ac:dyDescent="0.25">
      <c r="B125" s="13" t="s">
        <v>3</v>
      </c>
      <c r="C125" s="28">
        <v>0.78692588171579581</v>
      </c>
      <c r="D125" s="22">
        <v>0.12648949834605663</v>
      </c>
      <c r="E125" s="22">
        <v>1.3195374709685814E-3</v>
      </c>
      <c r="F125" s="22">
        <v>5.1436414241992912E-3</v>
      </c>
      <c r="G125" s="22">
        <v>1.1591371399608901E-2</v>
      </c>
    </row>
    <row r="126" spans="2:7" x14ac:dyDescent="0.25">
      <c r="B126" s="13" t="s">
        <v>4</v>
      </c>
      <c r="C126" s="28">
        <v>0.51476811251161558</v>
      </c>
      <c r="D126" s="22">
        <v>3.408334745708399E-3</v>
      </c>
      <c r="E126" s="22">
        <v>8.2007308394998497E-3</v>
      </c>
      <c r="F126" s="22">
        <v>0.3965236808720265</v>
      </c>
      <c r="G126" s="22">
        <v>6.6086829607993863E-2</v>
      </c>
    </row>
    <row r="127" spans="2:7" x14ac:dyDescent="0.25">
      <c r="B127" s="13" t="s">
        <v>5</v>
      </c>
      <c r="C127" s="28">
        <v>0.52036291992517003</v>
      </c>
      <c r="D127" s="22">
        <v>0.23170032753961783</v>
      </c>
      <c r="E127" s="22">
        <v>0.11144882503655688</v>
      </c>
      <c r="F127" s="22">
        <v>9.9270589092050179E-2</v>
      </c>
      <c r="G127" s="22">
        <v>3.2905239802303492E-3</v>
      </c>
    </row>
    <row r="128" spans="2:7" x14ac:dyDescent="0.25">
      <c r="B128" s="13" t="s">
        <v>6</v>
      </c>
      <c r="C128" s="28">
        <v>0.39455968731471763</v>
      </c>
      <c r="D128" s="22">
        <v>0.20296641207421307</v>
      </c>
      <c r="E128" s="22">
        <v>0.22466169390617599</v>
      </c>
      <c r="F128" s="22">
        <v>3.5847704171340228E-2</v>
      </c>
      <c r="G128" s="22">
        <v>0.13934753015603205</v>
      </c>
    </row>
    <row r="129" spans="2:7" ht="16.5" thickBot="1" x14ac:dyDescent="0.3">
      <c r="B129" s="17" t="s">
        <v>7</v>
      </c>
      <c r="C129" s="29">
        <v>0.36597552886542917</v>
      </c>
      <c r="D129" s="23">
        <v>0.36271329412137959</v>
      </c>
      <c r="E129" s="23">
        <v>4.9264875979667842E-4</v>
      </c>
      <c r="F129" s="23">
        <v>0.13033347974292883</v>
      </c>
      <c r="G129" s="23">
        <v>0.13939955820724637</v>
      </c>
    </row>
    <row r="130" spans="2:7" x14ac:dyDescent="0.25">
      <c r="B130" s="33" t="s">
        <v>69</v>
      </c>
    </row>
    <row r="133" spans="2:7" x14ac:dyDescent="0.25">
      <c r="B133" t="s">
        <v>70</v>
      </c>
    </row>
    <row r="134" spans="2:7" ht="16.5" thickBot="1" x14ac:dyDescent="0.3"/>
    <row r="135" spans="2:7" x14ac:dyDescent="0.25">
      <c r="B135" s="14" t="s">
        <v>71</v>
      </c>
      <c r="C135" s="15" t="s">
        <v>54</v>
      </c>
      <c r="D135" s="15" t="s">
        <v>55</v>
      </c>
      <c r="E135" s="15" t="s">
        <v>56</v>
      </c>
      <c r="F135" s="15" t="s">
        <v>57</v>
      </c>
      <c r="G135" s="15" t="s">
        <v>58</v>
      </c>
    </row>
    <row r="136" spans="2:7" x14ac:dyDescent="0.25">
      <c r="B136" s="25" t="s">
        <v>8</v>
      </c>
      <c r="C136" s="21">
        <v>1.2812264433135456</v>
      </c>
      <c r="D136" s="21">
        <v>0.11947884158945411</v>
      </c>
      <c r="E136" s="21">
        <v>-0.51203189145068895</v>
      </c>
      <c r="F136" s="21">
        <v>-1.9699458598913726</v>
      </c>
      <c r="G136" s="21">
        <v>-4.9297862589185809E-2</v>
      </c>
    </row>
    <row r="137" spans="2:7" x14ac:dyDescent="0.25">
      <c r="B137" s="24" t="s">
        <v>9</v>
      </c>
      <c r="C137" s="22">
        <v>1.8014403914140795</v>
      </c>
      <c r="D137" s="22">
        <v>-2.9348987202603226E-2</v>
      </c>
      <c r="E137" s="22">
        <v>-0.50106309254863857</v>
      </c>
      <c r="F137" s="22">
        <v>-0.5701873766062695</v>
      </c>
      <c r="G137" s="22">
        <v>-0.46980902276468606</v>
      </c>
    </row>
    <row r="138" spans="2:7" x14ac:dyDescent="0.25">
      <c r="B138" s="24" t="s">
        <v>10</v>
      </c>
      <c r="C138" s="22">
        <v>1.0926600760276703</v>
      </c>
      <c r="D138" s="22">
        <v>2.0557646266615346</v>
      </c>
      <c r="E138" s="22">
        <v>0.19677027623511789</v>
      </c>
      <c r="F138" s="22">
        <v>-0.35342999443268008</v>
      </c>
      <c r="G138" s="22">
        <v>-1.3140343318346757</v>
      </c>
    </row>
    <row r="139" spans="2:7" x14ac:dyDescent="0.25">
      <c r="B139" s="24" t="s">
        <v>11</v>
      </c>
      <c r="C139" s="22">
        <v>-3.0016117583613564</v>
      </c>
      <c r="D139" s="22">
        <v>-0.84828095367747414</v>
      </c>
      <c r="E139" s="22">
        <v>6.3931102750959395E-2</v>
      </c>
      <c r="F139" s="22">
        <v>0.38261396955318594</v>
      </c>
      <c r="G139" s="22">
        <v>-0.1695991878260843</v>
      </c>
    </row>
    <row r="140" spans="2:7" x14ac:dyDescent="0.25">
      <c r="B140" s="24" t="s">
        <v>10</v>
      </c>
      <c r="C140" s="22">
        <v>-3.3132898928896455</v>
      </c>
      <c r="D140" s="22">
        <v>-1.0128401210807167</v>
      </c>
      <c r="E140" s="22">
        <v>0.39026451361447273</v>
      </c>
      <c r="F140" s="22">
        <v>0.67368339552823198</v>
      </c>
      <c r="G140" s="22">
        <v>-0.6148200415791687</v>
      </c>
    </row>
    <row r="141" spans="2:7" x14ac:dyDescent="0.25">
      <c r="B141" s="24" t="s">
        <v>12</v>
      </c>
      <c r="C141" s="22">
        <v>0.75437238810446972</v>
      </c>
      <c r="D141" s="22">
        <v>-2.3179857977332356E-2</v>
      </c>
      <c r="E141" s="22">
        <v>0.5288872496221273</v>
      </c>
      <c r="F141" s="22">
        <v>-0.14494832404024754</v>
      </c>
      <c r="G141" s="22">
        <v>1.9041592191919112</v>
      </c>
    </row>
    <row r="142" spans="2:7" x14ac:dyDescent="0.25">
      <c r="B142" s="24" t="s">
        <v>12</v>
      </c>
      <c r="C142" s="22">
        <v>-1.80302418209013</v>
      </c>
      <c r="D142" s="22">
        <v>0.74097130526208399</v>
      </c>
      <c r="E142" s="22">
        <v>-0.73216420533637439</v>
      </c>
      <c r="F142" s="22">
        <v>-0.64287989126790357</v>
      </c>
      <c r="G142" s="22">
        <v>0.49934177143519609</v>
      </c>
    </row>
    <row r="143" spans="2:7" x14ac:dyDescent="0.25">
      <c r="B143" s="24" t="s">
        <v>13</v>
      </c>
      <c r="C143" s="22">
        <v>1.0077322584636419</v>
      </c>
      <c r="D143" s="22">
        <v>-1.4874884778678832</v>
      </c>
      <c r="E143" s="22">
        <v>1.440663665538205</v>
      </c>
      <c r="F143" s="22">
        <v>-1.3605439701704245</v>
      </c>
      <c r="G143" s="22">
        <v>0.36397928512570638</v>
      </c>
    </row>
    <row r="144" spans="2:7" x14ac:dyDescent="0.25">
      <c r="B144" s="24" t="s">
        <v>14</v>
      </c>
      <c r="C144" s="22">
        <v>-1.9499952223901209</v>
      </c>
      <c r="D144" s="22">
        <v>-8.2052379457430019E-2</v>
      </c>
      <c r="E144" s="22">
        <v>-0.24186451704678222</v>
      </c>
      <c r="F144" s="22">
        <v>-6.7581120236328132E-2</v>
      </c>
      <c r="G144" s="22">
        <v>-0.14148530124945144</v>
      </c>
    </row>
    <row r="145" spans="2:7" x14ac:dyDescent="0.25">
      <c r="B145" s="24" t="s">
        <v>15</v>
      </c>
      <c r="C145" s="22">
        <v>-1.9045430624734569</v>
      </c>
      <c r="D145" s="22">
        <v>0.24984865651388288</v>
      </c>
      <c r="E145" s="22">
        <v>-0.44983191046308169</v>
      </c>
      <c r="F145" s="22">
        <v>-0.20956220724010755</v>
      </c>
      <c r="G145" s="22">
        <v>0.15586187107105162</v>
      </c>
    </row>
    <row r="146" spans="2:7" x14ac:dyDescent="0.25">
      <c r="B146" s="24" t="s">
        <v>16</v>
      </c>
      <c r="C146" s="22">
        <v>-1.9760128451881369</v>
      </c>
      <c r="D146" s="22">
        <v>0.17885954284185168</v>
      </c>
      <c r="E146" s="22">
        <v>-0.3856339242483513</v>
      </c>
      <c r="F146" s="22">
        <v>-0.19007972532395473</v>
      </c>
      <c r="G146" s="22">
        <v>0.13133842353692149</v>
      </c>
    </row>
    <row r="147" spans="2:7" x14ac:dyDescent="0.25">
      <c r="B147" s="24" t="s">
        <v>17</v>
      </c>
      <c r="C147" s="22">
        <v>-1.8560822619642996</v>
      </c>
      <c r="D147" s="22">
        <v>0.36060850712881559</v>
      </c>
      <c r="E147" s="22">
        <v>-0.41252669071821296</v>
      </c>
      <c r="F147" s="22">
        <v>-0.34117022004993242</v>
      </c>
      <c r="G147" s="22">
        <v>6.385655896594912E-2</v>
      </c>
    </row>
    <row r="148" spans="2:7" x14ac:dyDescent="0.25">
      <c r="B148" s="24" t="s">
        <v>18</v>
      </c>
      <c r="C148" s="22">
        <v>1.0817707167048014</v>
      </c>
      <c r="D148" s="22">
        <v>-0.10349928716727683</v>
      </c>
      <c r="E148" s="22">
        <v>1.2654223445273289</v>
      </c>
      <c r="F148" s="22">
        <v>1.237693964851559</v>
      </c>
      <c r="G148" s="22">
        <v>1.068387458742837</v>
      </c>
    </row>
    <row r="149" spans="2:7" x14ac:dyDescent="0.25">
      <c r="B149" s="24" t="s">
        <v>19</v>
      </c>
      <c r="C149" s="22">
        <v>0.3470001169258688</v>
      </c>
      <c r="D149" s="22">
        <v>0.82256457968525876</v>
      </c>
      <c r="E149" s="22">
        <v>2.233377520722549</v>
      </c>
      <c r="F149" s="22">
        <v>-0.56074832634526894</v>
      </c>
      <c r="G149" s="22">
        <v>-0.54714228517559282</v>
      </c>
    </row>
    <row r="150" spans="2:7" x14ac:dyDescent="0.25">
      <c r="B150" s="24" t="s">
        <v>20</v>
      </c>
      <c r="C150" s="22">
        <v>1.166674143440823</v>
      </c>
      <c r="D150" s="22">
        <v>1.3749432970754771</v>
      </c>
      <c r="E150" s="22">
        <v>-0.96291206661265638</v>
      </c>
      <c r="F150" s="22">
        <v>0.66849370264634145</v>
      </c>
      <c r="G150" s="22">
        <v>0.52028632302986244</v>
      </c>
    </row>
    <row r="151" spans="2:7" x14ac:dyDescent="0.25">
      <c r="B151" s="24" t="s">
        <v>21</v>
      </c>
      <c r="C151" s="22">
        <v>0.49965838445987215</v>
      </c>
      <c r="D151" s="22">
        <v>1.2366747466531567</v>
      </c>
      <c r="E151" s="22">
        <v>1.0114541924200287</v>
      </c>
      <c r="F151" s="22">
        <v>1.4610052642236073</v>
      </c>
      <c r="G151" s="22">
        <v>-0.33959107689419749</v>
      </c>
    </row>
    <row r="152" spans="2:7" x14ac:dyDescent="0.25">
      <c r="B152" s="24" t="s">
        <v>22</v>
      </c>
      <c r="C152" s="22">
        <v>1.7219754267762371</v>
      </c>
      <c r="D152" s="22">
        <v>-1.619573266422909</v>
      </c>
      <c r="E152" s="22">
        <v>-0.64700588713913587</v>
      </c>
      <c r="F152" s="22">
        <v>-4.4148329080501536E-2</v>
      </c>
      <c r="G152" s="22">
        <v>-0.24758783433509413</v>
      </c>
    </row>
    <row r="153" spans="2:7" x14ac:dyDescent="0.25">
      <c r="B153" s="24" t="s">
        <v>23</v>
      </c>
      <c r="C153" s="22">
        <v>1.5894852179153685</v>
      </c>
      <c r="D153" s="22">
        <v>-0.46625177375931798</v>
      </c>
      <c r="E153" s="22">
        <v>-0.74544262407585082</v>
      </c>
      <c r="F153" s="22">
        <v>0.24664213480952873</v>
      </c>
      <c r="G153" s="22">
        <v>-0.29860939343394777</v>
      </c>
    </row>
    <row r="154" spans="2:7" x14ac:dyDescent="0.25">
      <c r="B154" s="24" t="s">
        <v>24</v>
      </c>
      <c r="C154" s="22">
        <v>1.5216160864973827</v>
      </c>
      <c r="D154" s="22">
        <v>0.18726220892707679</v>
      </c>
      <c r="E154" s="22">
        <v>-1.3451120488867676</v>
      </c>
      <c r="F154" s="22">
        <v>0.7956824904309181</v>
      </c>
      <c r="G154" s="22">
        <v>0.49841243281642861</v>
      </c>
    </row>
    <row r="155" spans="2:7" ht="16.5" thickBot="1" x14ac:dyDescent="0.3">
      <c r="B155" s="26" t="s">
        <v>25</v>
      </c>
      <c r="C155" s="23">
        <v>1.9389475753133858</v>
      </c>
      <c r="D155" s="23">
        <v>-1.6544612077256455</v>
      </c>
      <c r="E155" s="23">
        <v>-0.19518200690424636</v>
      </c>
      <c r="F155" s="23">
        <v>0.9894104226416196</v>
      </c>
      <c r="G155" s="23">
        <v>-1.0136470062337772</v>
      </c>
    </row>
    <row r="173" spans="7:7" x14ac:dyDescent="0.25">
      <c r="G173" t="s">
        <v>63</v>
      </c>
    </row>
    <row r="191" spans="7:7" x14ac:dyDescent="0.25">
      <c r="G191" t="s">
        <v>63</v>
      </c>
    </row>
    <row r="194" spans="2:7" x14ac:dyDescent="0.25">
      <c r="B194" t="s">
        <v>72</v>
      </c>
    </row>
    <row r="195" spans="2:7" ht="16.5" thickBot="1" x14ac:dyDescent="0.3"/>
    <row r="196" spans="2:7" x14ac:dyDescent="0.25">
      <c r="B196" s="14"/>
      <c r="C196" s="15" t="s">
        <v>54</v>
      </c>
      <c r="D196" s="15" t="s">
        <v>55</v>
      </c>
      <c r="E196" s="15" t="s">
        <v>56</v>
      </c>
      <c r="F196" s="15" t="s">
        <v>57</v>
      </c>
      <c r="G196" s="15" t="s">
        <v>58</v>
      </c>
    </row>
    <row r="197" spans="2:7" x14ac:dyDescent="0.25">
      <c r="B197" s="16" t="s">
        <v>8</v>
      </c>
      <c r="C197" s="21">
        <v>2.7290316779834467</v>
      </c>
      <c r="D197" s="21">
        <v>7.6337975398783106E-2</v>
      </c>
      <c r="E197" s="21">
        <v>1.6870409788638376</v>
      </c>
      <c r="F197" s="21">
        <v>28.703470472111974</v>
      </c>
      <c r="G197" s="21">
        <v>2.5098185651140439E-2</v>
      </c>
    </row>
    <row r="198" spans="2:7" x14ac:dyDescent="0.25">
      <c r="B198" s="13" t="s">
        <v>9</v>
      </c>
      <c r="C198" s="22">
        <v>5.3950637665887209</v>
      </c>
      <c r="D198" s="22">
        <v>4.6062220384725169E-3</v>
      </c>
      <c r="E198" s="22">
        <v>1.6155352482516656</v>
      </c>
      <c r="F198" s="22">
        <v>2.4047006719641004</v>
      </c>
      <c r="G198" s="22">
        <v>2.2794436158652562</v>
      </c>
    </row>
    <row r="199" spans="2:7" x14ac:dyDescent="0.25">
      <c r="B199" s="13" t="s">
        <v>10</v>
      </c>
      <c r="C199" s="22">
        <v>1.9848465639188075</v>
      </c>
      <c r="D199" s="22">
        <v>22.599842315391371</v>
      </c>
      <c r="E199" s="22">
        <v>0.24914409570189466</v>
      </c>
      <c r="F199" s="22">
        <v>0.92391631469361224</v>
      </c>
      <c r="G199" s="22">
        <v>17.831980147059252</v>
      </c>
    </row>
    <row r="200" spans="2:7" x14ac:dyDescent="0.25">
      <c r="B200" s="13" t="s">
        <v>11</v>
      </c>
      <c r="C200" s="22">
        <v>14.97841384869149</v>
      </c>
      <c r="D200" s="22">
        <v>3.8480265783858001</v>
      </c>
      <c r="E200" s="22">
        <v>2.630001524919804E-2</v>
      </c>
      <c r="F200" s="22">
        <v>1.0827980703893358</v>
      </c>
      <c r="G200" s="22">
        <v>0.29705282295043089</v>
      </c>
    </row>
    <row r="201" spans="2:7" x14ac:dyDescent="0.25">
      <c r="B201" s="13" t="s">
        <v>10</v>
      </c>
      <c r="C201" s="22">
        <v>18.250537574701301</v>
      </c>
      <c r="D201" s="22">
        <v>5.4858057340022501</v>
      </c>
      <c r="E201" s="22">
        <v>0.98005338979247381</v>
      </c>
      <c r="F201" s="22">
        <v>3.3568931270891049</v>
      </c>
      <c r="G201" s="22">
        <v>3.903751638047825</v>
      </c>
    </row>
    <row r="202" spans="2:7" x14ac:dyDescent="0.25">
      <c r="B202" s="13" t="s">
        <v>12</v>
      </c>
      <c r="C202" s="22">
        <v>0.94608107993739265</v>
      </c>
      <c r="D202" s="22">
        <v>2.8732947052764828E-3</v>
      </c>
      <c r="E202" s="22">
        <v>1.7999390674628601</v>
      </c>
      <c r="F202" s="22">
        <v>0.15540043305172768</v>
      </c>
      <c r="G202" s="22">
        <v>37.44489930855385</v>
      </c>
    </row>
    <row r="203" spans="2:7" x14ac:dyDescent="0.25">
      <c r="B203" s="13" t="s">
        <v>12</v>
      </c>
      <c r="C203" s="22">
        <v>5.4045544029429875</v>
      </c>
      <c r="D203" s="22">
        <v>2.936036233581969</v>
      </c>
      <c r="E203" s="22">
        <v>3.4494399968952538</v>
      </c>
      <c r="F203" s="22">
        <v>3.056930123206671</v>
      </c>
      <c r="G203" s="22">
        <v>2.5750279228738049</v>
      </c>
    </row>
    <row r="204" spans="2:7" x14ac:dyDescent="0.25">
      <c r="B204" s="13" t="s">
        <v>13</v>
      </c>
      <c r="C204" s="22">
        <v>1.6882902476227073</v>
      </c>
      <c r="D204" s="22">
        <v>11.832209532801564</v>
      </c>
      <c r="E204" s="22">
        <v>13.355397397088254</v>
      </c>
      <c r="F204" s="22">
        <v>13.691498781779268</v>
      </c>
      <c r="G204" s="22">
        <v>1.36816817136916</v>
      </c>
    </row>
    <row r="205" spans="2:7" x14ac:dyDescent="0.25">
      <c r="B205" s="13" t="s">
        <v>14</v>
      </c>
      <c r="C205" s="22">
        <v>6.3215544711615719</v>
      </c>
      <c r="D205" s="22">
        <v>3.6003190689825902E-2</v>
      </c>
      <c r="E205" s="22">
        <v>0.37642280611537465</v>
      </c>
      <c r="F205" s="22">
        <v>3.3781318881125039E-2</v>
      </c>
      <c r="G205" s="22">
        <v>0.20673251840365028</v>
      </c>
    </row>
    <row r="206" spans="2:7" x14ac:dyDescent="0.25">
      <c r="B206" s="13" t="s">
        <v>15</v>
      </c>
      <c r="C206" s="22">
        <v>6.0302925703205981</v>
      </c>
      <c r="D206" s="22">
        <v>0.33382024236976565</v>
      </c>
      <c r="E206" s="22">
        <v>1.3020633954433569</v>
      </c>
      <c r="F206" s="22">
        <v>0.32482672721305783</v>
      </c>
      <c r="G206" s="22">
        <v>0.2508799292599852</v>
      </c>
    </row>
    <row r="207" spans="2:7" x14ac:dyDescent="0.25">
      <c r="B207" s="13" t="s">
        <v>16</v>
      </c>
      <c r="C207" s="22">
        <v>6.4913692917379491</v>
      </c>
      <c r="D207" s="22">
        <v>0.17107354851516432</v>
      </c>
      <c r="E207" s="22">
        <v>0.95693419221115006</v>
      </c>
      <c r="F207" s="22">
        <v>0.26723751196929563</v>
      </c>
      <c r="G207" s="22">
        <v>0.17814340364923215</v>
      </c>
    </row>
    <row r="208" spans="2:7" x14ac:dyDescent="0.25">
      <c r="B208" s="13" t="s">
        <v>17</v>
      </c>
      <c r="C208" s="22">
        <v>5.7273171197542823</v>
      </c>
      <c r="D208" s="22">
        <v>0.69539340415221529</v>
      </c>
      <c r="E208" s="22">
        <v>1.0950544509909066</v>
      </c>
      <c r="F208" s="22">
        <v>0.86093043210401521</v>
      </c>
      <c r="G208" s="22">
        <v>4.2111156790616076E-2</v>
      </c>
    </row>
    <row r="209" spans="2:7" x14ac:dyDescent="0.25">
      <c r="B209" s="13" t="s">
        <v>18</v>
      </c>
      <c r="C209" s="22">
        <v>1.9454820667564623</v>
      </c>
      <c r="D209" s="22">
        <v>5.7284001637800119E-2</v>
      </c>
      <c r="E209" s="22">
        <v>10.303923049594935</v>
      </c>
      <c r="F209" s="22">
        <v>11.330586088026976</v>
      </c>
      <c r="G209" s="22">
        <v>11.788097258933096</v>
      </c>
    </row>
    <row r="210" spans="2:7" x14ac:dyDescent="0.25">
      <c r="B210" s="13" t="s">
        <v>19</v>
      </c>
      <c r="C210" s="22">
        <v>0.20017785539397592</v>
      </c>
      <c r="D210" s="22">
        <v>3.6182505776734533</v>
      </c>
      <c r="E210" s="22">
        <v>32.096367954051679</v>
      </c>
      <c r="F210" s="22">
        <v>2.3257434169235429</v>
      </c>
      <c r="G210" s="22">
        <v>3.0916242664755238</v>
      </c>
    </row>
    <row r="211" spans="2:7" x14ac:dyDescent="0.25">
      <c r="B211" s="13" t="s">
        <v>20</v>
      </c>
      <c r="C211" s="22">
        <v>2.2628508818098996</v>
      </c>
      <c r="D211" s="22">
        <v>10.109465800645506</v>
      </c>
      <c r="E211" s="22">
        <v>5.9662969791603029</v>
      </c>
      <c r="F211" s="22">
        <v>3.3053729543930235</v>
      </c>
      <c r="G211" s="22">
        <v>2.7955738326586901</v>
      </c>
    </row>
    <row r="212" spans="2:7" x14ac:dyDescent="0.25">
      <c r="B212" s="13" t="s">
        <v>21</v>
      </c>
      <c r="C212" s="22">
        <v>0.41505260954911255</v>
      </c>
      <c r="D212" s="22">
        <v>8.1784238820599651</v>
      </c>
      <c r="E212" s="22">
        <v>6.5830029042465137</v>
      </c>
      <c r="F212" s="22">
        <v>15.788082598516564</v>
      </c>
      <c r="G212" s="22">
        <v>1.1909641478867867</v>
      </c>
    </row>
    <row r="213" spans="2:7" x14ac:dyDescent="0.25">
      <c r="B213" s="13" t="s">
        <v>22</v>
      </c>
      <c r="C213" s="22">
        <v>4.9295887414336379</v>
      </c>
      <c r="D213" s="22">
        <v>14.026839576163065</v>
      </c>
      <c r="E213" s="22">
        <v>2.6936928510137168</v>
      </c>
      <c r="F213" s="22">
        <v>1.4416318563069071E-2</v>
      </c>
      <c r="G213" s="22">
        <v>0.6330598195754229</v>
      </c>
    </row>
    <row r="214" spans="2:7" x14ac:dyDescent="0.25">
      <c r="B214" s="13" t="s">
        <v>23</v>
      </c>
      <c r="C214" s="22">
        <v>4.2001981237345101</v>
      </c>
      <c r="D214" s="22">
        <v>1.1625178368956341</v>
      </c>
      <c r="E214" s="22">
        <v>3.5756915876374369</v>
      </c>
      <c r="F214" s="22">
        <v>0.44994597360344396</v>
      </c>
      <c r="G214" s="22">
        <v>0.92085887524344845</v>
      </c>
    </row>
    <row r="215" spans="2:7" x14ac:dyDescent="0.25">
      <c r="B215" s="13" t="s">
        <v>24</v>
      </c>
      <c r="C215" s="22">
        <v>3.8491689320874869</v>
      </c>
      <c r="D215" s="22">
        <v>0.1875248881418643</v>
      </c>
      <c r="E215" s="22">
        <v>11.642561341715744</v>
      </c>
      <c r="F215" s="22">
        <v>4.6827980701114376</v>
      </c>
      <c r="G215" s="22">
        <v>2.5654519325472793</v>
      </c>
    </row>
    <row r="216" spans="2:7" ht="16.5" thickBot="1" x14ac:dyDescent="0.3">
      <c r="B216" s="17" t="s">
        <v>25</v>
      </c>
      <c r="C216" s="23">
        <v>6.2501281738736241</v>
      </c>
      <c r="D216" s="23">
        <v>14.637665164750283</v>
      </c>
      <c r="E216" s="23">
        <v>0.24513829851348901</v>
      </c>
      <c r="F216" s="23">
        <v>7.2406705954087478</v>
      </c>
      <c r="G216" s="23">
        <v>10.611081046205568</v>
      </c>
    </row>
    <row r="219" spans="2:7" x14ac:dyDescent="0.25">
      <c r="B219" t="s">
        <v>73</v>
      </c>
    </row>
    <row r="220" spans="2:7" ht="16.5" thickBot="1" x14ac:dyDescent="0.3"/>
    <row r="221" spans="2:7" x14ac:dyDescent="0.25">
      <c r="B221" s="14"/>
      <c r="C221" s="15" t="s">
        <v>54</v>
      </c>
      <c r="D221" s="15" t="s">
        <v>55</v>
      </c>
      <c r="E221" s="15" t="s">
        <v>56</v>
      </c>
      <c r="F221" s="15" t="s">
        <v>57</v>
      </c>
      <c r="G221" s="15" t="s">
        <v>58</v>
      </c>
    </row>
    <row r="222" spans="2:7" x14ac:dyDescent="0.25">
      <c r="B222" s="16" t="s">
        <v>8</v>
      </c>
      <c r="C222" s="21">
        <v>0.28052558137464462</v>
      </c>
      <c r="D222" s="21">
        <v>2.4395104933783327E-3</v>
      </c>
      <c r="E222" s="21">
        <v>4.4803785255287554E-2</v>
      </c>
      <c r="F222" s="27">
        <v>0.66317670901662773</v>
      </c>
      <c r="G222" s="21">
        <v>4.1531427998868113E-4</v>
      </c>
    </row>
    <row r="223" spans="2:7" x14ac:dyDescent="0.25">
      <c r="B223" s="13" t="s">
        <v>9</v>
      </c>
      <c r="C223" s="28">
        <v>0.71829934894988579</v>
      </c>
      <c r="D223" s="22">
        <v>1.9065663262272199E-4</v>
      </c>
      <c r="E223" s="22">
        <v>5.557129399136878E-2</v>
      </c>
      <c r="F223" s="22">
        <v>7.1961610939666854E-2</v>
      </c>
      <c r="G223" s="22">
        <v>4.8854929053333412E-2</v>
      </c>
    </row>
    <row r="224" spans="2:7" x14ac:dyDescent="0.25">
      <c r="B224" s="13" t="s">
        <v>10</v>
      </c>
      <c r="C224" s="22">
        <v>0.16315896691651743</v>
      </c>
      <c r="D224" s="28">
        <v>0.57754732236527295</v>
      </c>
      <c r="E224" s="22">
        <v>5.2912683483129306E-3</v>
      </c>
      <c r="F224" s="22">
        <v>1.7070553562073584E-2</v>
      </c>
      <c r="G224" s="22">
        <v>0.23596860292913494</v>
      </c>
    </row>
    <row r="225" spans="2:7" x14ac:dyDescent="0.25">
      <c r="B225" s="13" t="s">
        <v>11</v>
      </c>
      <c r="C225" s="28">
        <v>0.90757770133783511</v>
      </c>
      <c r="D225" s="22">
        <v>7.2486013055960849E-2</v>
      </c>
      <c r="E225" s="22">
        <v>4.1171735336079248E-4</v>
      </c>
      <c r="F225" s="22">
        <v>1.4746753670816799E-2</v>
      </c>
      <c r="G225" s="22">
        <v>2.8974924792107152E-3</v>
      </c>
    </row>
    <row r="226" spans="2:7" x14ac:dyDescent="0.25">
      <c r="B226" s="13" t="s">
        <v>10</v>
      </c>
      <c r="C226" s="28">
        <v>0.84282500622632339</v>
      </c>
      <c r="D226" s="22">
        <v>7.8759025523541512E-2</v>
      </c>
      <c r="E226" s="22">
        <v>1.169328856423275E-2</v>
      </c>
      <c r="F226" s="22">
        <v>3.4844178321841432E-2</v>
      </c>
      <c r="G226" s="22">
        <v>2.9021146997187913E-2</v>
      </c>
    </row>
    <row r="227" spans="2:7" x14ac:dyDescent="0.25">
      <c r="B227" s="13" t="s">
        <v>12</v>
      </c>
      <c r="C227" s="22">
        <v>0.11761069911971998</v>
      </c>
      <c r="D227" s="22">
        <v>1.1104443672701901E-4</v>
      </c>
      <c r="E227" s="22">
        <v>5.7809798877697674E-2</v>
      </c>
      <c r="F227" s="22">
        <v>4.3421183892397254E-3</v>
      </c>
      <c r="G227" s="28">
        <v>0.7493449478049935</v>
      </c>
    </row>
    <row r="228" spans="2:7" x14ac:dyDescent="0.25">
      <c r="B228" s="13" t="s">
        <v>12</v>
      </c>
      <c r="C228" s="28">
        <v>0.64999411607880164</v>
      </c>
      <c r="D228" s="22">
        <v>0.10977642973132064</v>
      </c>
      <c r="E228" s="22">
        <v>0.10718235821699369</v>
      </c>
      <c r="F228" s="22">
        <v>8.2635375622239132E-2</v>
      </c>
      <c r="G228" s="22">
        <v>4.9854242004167319E-2</v>
      </c>
    </row>
    <row r="229" spans="2:7" x14ac:dyDescent="0.25">
      <c r="B229" s="13" t="s">
        <v>13</v>
      </c>
      <c r="C229" s="22">
        <v>0.13772632405905016</v>
      </c>
      <c r="D229" s="28">
        <v>0.30007779162157455</v>
      </c>
      <c r="E229" s="22">
        <v>0.28148278582134906</v>
      </c>
      <c r="F229" s="22">
        <v>0.25104512836754928</v>
      </c>
      <c r="G229" s="22">
        <v>1.7967182109117595E-2</v>
      </c>
    </row>
    <row r="230" spans="2:7" x14ac:dyDescent="0.25">
      <c r="B230" s="13" t="s">
        <v>14</v>
      </c>
      <c r="C230" s="28">
        <v>0.97052845646521413</v>
      </c>
      <c r="D230" s="22">
        <v>1.7183971297763255E-3</v>
      </c>
      <c r="E230" s="22">
        <v>1.49308831956208E-2</v>
      </c>
      <c r="F230" s="22">
        <v>1.1657138379661163E-3</v>
      </c>
      <c r="G230" s="22">
        <v>5.1093285063109643E-3</v>
      </c>
    </row>
    <row r="231" spans="2:7" x14ac:dyDescent="0.25">
      <c r="B231" s="13" t="s">
        <v>15</v>
      </c>
      <c r="C231" s="28">
        <v>0.91565577118283625</v>
      </c>
      <c r="D231" s="22">
        <v>1.5758130061373766E-2</v>
      </c>
      <c r="E231" s="22">
        <v>5.1080032458635488E-2</v>
      </c>
      <c r="F231" s="22">
        <v>1.1086043331879068E-2</v>
      </c>
      <c r="G231" s="22">
        <v>6.1323991483457846E-3</v>
      </c>
    </row>
    <row r="232" spans="2:7" x14ac:dyDescent="0.25">
      <c r="B232" s="13" t="s">
        <v>16</v>
      </c>
      <c r="C232" s="28">
        <v>0.94340560096269799</v>
      </c>
      <c r="D232" s="22">
        <v>7.7293532531113431E-3</v>
      </c>
      <c r="E232" s="22">
        <v>3.5931006855561685E-2</v>
      </c>
      <c r="F232" s="22">
        <v>8.7295230271174085E-3</v>
      </c>
      <c r="G232" s="22">
        <v>4.1677582678052057E-3</v>
      </c>
    </row>
    <row r="233" spans="2:7" x14ac:dyDescent="0.25">
      <c r="B233" s="13" t="s">
        <v>17</v>
      </c>
      <c r="C233" s="28">
        <v>0.8911255282494861</v>
      </c>
      <c r="D233" s="22">
        <v>3.3636932246108774E-2</v>
      </c>
      <c r="E233" s="22">
        <v>4.4019849185473817E-2</v>
      </c>
      <c r="F233" s="22">
        <v>3.0108330572695036E-2</v>
      </c>
      <c r="G233" s="22">
        <v>1.0547644129742678E-3</v>
      </c>
    </row>
    <row r="234" spans="2:7" x14ac:dyDescent="0.25">
      <c r="B234" s="13" t="s">
        <v>18</v>
      </c>
      <c r="C234" s="22">
        <v>0.19585278942388243</v>
      </c>
      <c r="D234" s="22">
        <v>1.7928090535386956E-3</v>
      </c>
      <c r="E234" s="28">
        <v>0.26799723730112279</v>
      </c>
      <c r="F234" s="22">
        <v>0.25638101695952198</v>
      </c>
      <c r="G234" s="22">
        <v>0.19103673286937259</v>
      </c>
    </row>
    <row r="235" spans="2:7" x14ac:dyDescent="0.25">
      <c r="B235" s="13" t="s">
        <v>19</v>
      </c>
      <c r="C235" s="22">
        <v>1.8756778173205719E-2</v>
      </c>
      <c r="D235" s="22">
        <v>0.10539961123490198</v>
      </c>
      <c r="E235" s="28">
        <v>0.77700404763840147</v>
      </c>
      <c r="F235" s="22">
        <v>4.8981826094997107E-2</v>
      </c>
      <c r="G235" s="22">
        <v>4.6633666218902116E-2</v>
      </c>
    </row>
    <row r="236" spans="2:7" x14ac:dyDescent="0.25">
      <c r="B236" s="13" t="s">
        <v>20</v>
      </c>
      <c r="C236" s="22">
        <v>0.27669515643754988</v>
      </c>
      <c r="D236" s="28">
        <v>0.38430141843099891</v>
      </c>
      <c r="E236" s="22">
        <v>0.18848451187483059</v>
      </c>
      <c r="F236" s="22">
        <v>9.0844168061848279E-2</v>
      </c>
      <c r="G236" s="22">
        <v>5.5028443686712836E-2</v>
      </c>
    </row>
    <row r="237" spans="2:7" x14ac:dyDescent="0.25">
      <c r="B237" s="13" t="s">
        <v>21</v>
      </c>
      <c r="C237" s="22">
        <v>4.7213717239290097E-2</v>
      </c>
      <c r="D237" s="22">
        <v>0.28922299609782059</v>
      </c>
      <c r="E237" s="22">
        <v>0.19347028596632182</v>
      </c>
      <c r="F237" s="28">
        <v>0.40366899870123407</v>
      </c>
      <c r="G237" s="22">
        <v>2.180893088840918E-2</v>
      </c>
    </row>
    <row r="238" spans="2:7" x14ac:dyDescent="0.25">
      <c r="B238" s="13" t="s">
        <v>22</v>
      </c>
      <c r="C238" s="28">
        <v>0.46762800931716231</v>
      </c>
      <c r="D238" s="22">
        <v>0.41366408434669821</v>
      </c>
      <c r="E238" s="22">
        <v>6.6018109167210001E-2</v>
      </c>
      <c r="F238" s="22">
        <v>3.0737968344636318E-4</v>
      </c>
      <c r="G238" s="22">
        <v>9.6673005087042595E-3</v>
      </c>
    </row>
    <row r="239" spans="2:7" x14ac:dyDescent="0.25">
      <c r="B239" s="13" t="s">
        <v>23</v>
      </c>
      <c r="C239" s="28">
        <v>0.73004656143661906</v>
      </c>
      <c r="D239" s="22">
        <v>6.2817198941220592E-2</v>
      </c>
      <c r="E239" s="22">
        <v>0.16057059504992266</v>
      </c>
      <c r="F239" s="22">
        <v>1.7578107437512615E-2</v>
      </c>
      <c r="G239" s="22">
        <v>2.5765851750688688E-2</v>
      </c>
    </row>
    <row r="240" spans="2:7" x14ac:dyDescent="0.25">
      <c r="B240" s="13" t="s">
        <v>24</v>
      </c>
      <c r="C240" s="28">
        <v>0.44502789390041148</v>
      </c>
      <c r="D240" s="22">
        <v>6.7402706401008252E-3</v>
      </c>
      <c r="E240" s="22">
        <v>0.34777149065430252</v>
      </c>
      <c r="F240" s="22">
        <v>0.12169049380948803</v>
      </c>
      <c r="G240" s="22">
        <v>4.7747956046779581E-2</v>
      </c>
    </row>
    <row r="241" spans="2:7" ht="16.5" thickBot="1" x14ac:dyDescent="0.3">
      <c r="B241" s="17" t="s">
        <v>25</v>
      </c>
      <c r="C241" s="29">
        <v>0.43426766131335326</v>
      </c>
      <c r="D241" s="23">
        <v>0.31618301282442091</v>
      </c>
      <c r="E241" s="23">
        <v>4.4005292742649287E-3</v>
      </c>
      <c r="F241" s="23">
        <v>0.11307805194075823</v>
      </c>
      <c r="G241" s="23">
        <v>0.11868582149386135</v>
      </c>
    </row>
    <row r="242" spans="2:7" x14ac:dyDescent="0.25">
      <c r="B242" s="33" t="s">
        <v>74</v>
      </c>
    </row>
  </sheetData>
  <pageMargins left="0.7" right="0.7" top="0.75" bottom="0.75" header="0.3" footer="0.3"/>
  <pageSetup paperSize="9" orientation="portrait" verticalDpi="0" r:id="rId1"/>
  <ignoredErrors>
    <ignoredError sqref="A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proximate</vt:lpstr>
      <vt:lpstr>Compare Proximate</vt:lpstr>
      <vt:lpstr>PCA_HID</vt:lpstr>
      <vt:lpstr>Figure 4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2-09-05T06:44:42Z</dcterms:created>
  <dcterms:modified xsi:type="dcterms:W3CDTF">2022-12-06T04:01:04Z</dcterms:modified>
</cp:coreProperties>
</file>